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andkrishnan/Desktop/Barbet_acoustic data/Krishnan2019/JEB_Submission/"/>
    </mc:Choice>
  </mc:AlternateContent>
  <xr:revisionPtr revIDLastSave="0" documentId="13_ncr:1_{10F249A6-E775-A849-84F4-CFA6C004ABE1}" xr6:coauthVersionLast="36" xr6:coauthVersionMax="36" xr10:uidLastSave="{00000000-0000-0000-0000-000000000000}"/>
  <bookViews>
    <workbookView xWindow="1180" yWindow="1460" windowWidth="27240" windowHeight="15480" xr2:uid="{72B057FB-6BB2-6D45-B9DB-5CB864202141}"/>
  </bookViews>
  <sheets>
    <sheet name="Timelags" sheetId="5" r:id="rId1"/>
    <sheet name="KS tests" sheetId="6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4" i="6" l="1"/>
</calcChain>
</file>

<file path=xl/sharedStrings.xml><?xml version="1.0" encoding="utf-8"?>
<sst xmlns="http://schemas.openxmlformats.org/spreadsheetml/2006/main" count="8" uniqueCount="8">
  <si>
    <t>KS test results</t>
  </si>
  <si>
    <t>percentage of tests in which distribution was significantly non-uniform</t>
  </si>
  <si>
    <t>non uniform</t>
  </si>
  <si>
    <t>all uniform</t>
  </si>
  <si>
    <t>Order of the above instances is identical in both the Timelags sheet an KS tests to the right</t>
  </si>
  <si>
    <t>KS test statistics (top row) and P-values (bottom row) for 27 separate instances of two simultaneously vocalizing barbets, each separated by a blank row</t>
  </si>
  <si>
    <t>Time lag values (s) for 36 instances of simultaneously vocalizing barbets (total), pooled data for 4 species. Subsequent sheet has the results of KS tests. Red text represents 9 instances with too small a sample size to conduct KS tests (N&lt;5). They are omitted from the next sheet, but are included in the other plots in Supplementary Figure 1, as ell as in the species-wise histograms in Figure 2</t>
  </si>
  <si>
    <t>Average score is 0.08 (above), therefore a 92% fit to a unifo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9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61599-FF61-A943-9557-B96630657EE7}">
  <dimension ref="A1:AJ215"/>
  <sheetViews>
    <sheetView tabSelected="1" workbookViewId="0">
      <selection activeCell="I13" sqref="I13"/>
    </sheetView>
  </sheetViews>
  <sheetFormatPr baseColWidth="10" defaultRowHeight="16" x14ac:dyDescent="0.2"/>
  <sheetData>
    <row r="1" spans="1:36" x14ac:dyDescent="0.2">
      <c r="A1" t="s">
        <v>6</v>
      </c>
    </row>
    <row r="2" spans="1:36" x14ac:dyDescent="0.2">
      <c r="A2">
        <v>0.37680836300000897</v>
      </c>
      <c r="B2">
        <v>0.20481938099999999</v>
      </c>
      <c r="C2">
        <v>0.22755963199999499</v>
      </c>
      <c r="D2">
        <v>4.2324705999988103E-2</v>
      </c>
      <c r="E2">
        <v>0.63512302399999498</v>
      </c>
      <c r="F2">
        <v>0.57321182500000101</v>
      </c>
      <c r="G2">
        <v>0.291835014</v>
      </c>
      <c r="H2">
        <v>0.30584146300020598</v>
      </c>
      <c r="I2">
        <v>6.08869259999665E-2</v>
      </c>
      <c r="J2">
        <v>0.51132280699999899</v>
      </c>
      <c r="K2">
        <v>0.88638450400000202</v>
      </c>
      <c r="L2">
        <v>0.75403248599999995</v>
      </c>
      <c r="M2">
        <v>0.46948481200000503</v>
      </c>
      <c r="N2" s="2">
        <v>4.9812189000022003E-2</v>
      </c>
      <c r="O2" s="2">
        <v>0.57564217800001005</v>
      </c>
      <c r="P2">
        <v>0.81994015899999795</v>
      </c>
      <c r="Q2" s="2">
        <v>0.35976616699997499</v>
      </c>
      <c r="R2" s="2">
        <v>0.63630342099998005</v>
      </c>
      <c r="S2">
        <v>0.39724573199998803</v>
      </c>
      <c r="T2">
        <v>0.47228165900003199</v>
      </c>
      <c r="U2" s="2">
        <v>1.07406106999997</v>
      </c>
      <c r="V2" s="2">
        <v>1.3630970250000001</v>
      </c>
      <c r="W2">
        <v>0.800254517000212</v>
      </c>
      <c r="X2">
        <v>0.56604947999999999</v>
      </c>
      <c r="Y2">
        <v>0.66926944599999405</v>
      </c>
      <c r="Z2">
        <v>0.35789264299998502</v>
      </c>
      <c r="AA2">
        <v>0.95299988500005395</v>
      </c>
      <c r="AB2">
        <v>0.68351153499997996</v>
      </c>
      <c r="AC2" s="2">
        <v>1.0183755349999</v>
      </c>
      <c r="AD2" s="2">
        <v>1.1387711010002</v>
      </c>
      <c r="AE2" s="2">
        <v>1.4384298010000001</v>
      </c>
      <c r="AF2">
        <v>0.58993640299991101</v>
      </c>
      <c r="AG2">
        <v>4.3517844000007203E-2</v>
      </c>
      <c r="AH2">
        <v>1.1089481700000801</v>
      </c>
      <c r="AI2">
        <v>0.21712982600001901</v>
      </c>
      <c r="AJ2">
        <v>6.2024004000022601E-2</v>
      </c>
    </row>
    <row r="3" spans="1:36" x14ac:dyDescent="0.2">
      <c r="A3">
        <v>0.22485362700001599</v>
      </c>
      <c r="B3">
        <v>0.20364898399999901</v>
      </c>
      <c r="C3">
        <v>1.504771563</v>
      </c>
      <c r="D3">
        <v>1.0486805620000199</v>
      </c>
      <c r="E3">
        <v>0.16946038399999699</v>
      </c>
      <c r="F3">
        <v>4.32544929999992E-2</v>
      </c>
      <c r="G3">
        <v>0.85596611000001099</v>
      </c>
      <c r="H3">
        <v>0.50926832200002503</v>
      </c>
      <c r="I3">
        <v>0.28821982900001297</v>
      </c>
      <c r="J3">
        <v>0.49438399100000702</v>
      </c>
      <c r="K3">
        <v>0.39975848199999903</v>
      </c>
      <c r="L3">
        <v>0.14512916200001799</v>
      </c>
      <c r="M3">
        <v>0.74881591199999797</v>
      </c>
      <c r="N3" s="2">
        <v>0.21186439100000601</v>
      </c>
      <c r="O3" s="2">
        <v>0.85868877299998303</v>
      </c>
      <c r="P3">
        <v>0.75205716400000699</v>
      </c>
      <c r="Q3" s="2">
        <v>0.42855590099998198</v>
      </c>
      <c r="R3" s="2">
        <v>0.402921551999953</v>
      </c>
      <c r="S3">
        <v>0.79967145700004505</v>
      </c>
      <c r="T3">
        <v>0.21032686500001299</v>
      </c>
      <c r="U3" s="2">
        <v>1.5012475030000001</v>
      </c>
      <c r="V3" s="2">
        <v>0.46035063100003998</v>
      </c>
      <c r="W3">
        <v>0.39228016100014401</v>
      </c>
      <c r="X3">
        <v>0.68306214299999901</v>
      </c>
      <c r="Y3">
        <v>0.96720374500000605</v>
      </c>
      <c r="Z3">
        <v>0.40160360900000602</v>
      </c>
      <c r="AA3">
        <v>1.01362990600001</v>
      </c>
      <c r="AB3">
        <v>1.0963566890000001</v>
      </c>
      <c r="AC3" s="2">
        <v>0.39393535200042601</v>
      </c>
      <c r="AD3" s="2">
        <v>1.9352036399996</v>
      </c>
      <c r="AE3" s="2">
        <v>1.547672377</v>
      </c>
      <c r="AF3">
        <v>0.69059049899988201</v>
      </c>
      <c r="AG3">
        <v>0.54360129699989601</v>
      </c>
      <c r="AH3">
        <v>0.90594828399980498</v>
      </c>
      <c r="AI3">
        <v>1.3028088850001001</v>
      </c>
      <c r="AJ3">
        <v>0.23321025600011999</v>
      </c>
    </row>
    <row r="4" spans="1:36" x14ac:dyDescent="0.2">
      <c r="A4">
        <v>0.264918756000043</v>
      </c>
      <c r="B4">
        <v>0.18960422699999999</v>
      </c>
      <c r="C4">
        <v>0.77934735699999902</v>
      </c>
      <c r="D4">
        <v>0.71417559700000799</v>
      </c>
      <c r="E4">
        <v>0.74497164599999599</v>
      </c>
      <c r="F4">
        <v>0.117194335999997</v>
      </c>
      <c r="G4">
        <v>0.25906391399999501</v>
      </c>
      <c r="H4">
        <v>0.98274983099986502</v>
      </c>
      <c r="I4">
        <v>0.39466362099995</v>
      </c>
      <c r="J4">
        <v>0.488022726999986</v>
      </c>
      <c r="K4">
        <v>0.84003916900000097</v>
      </c>
      <c r="L4">
        <v>0.51731523700002002</v>
      </c>
      <c r="M4">
        <v>1.0459112580000001</v>
      </c>
      <c r="N4" s="2">
        <v>0.41803494000004099</v>
      </c>
      <c r="O4" s="2">
        <v>0.185953138999992</v>
      </c>
      <c r="P4">
        <v>0.76950511100000096</v>
      </c>
      <c r="Q4" s="2">
        <v>0.60047904700002197</v>
      </c>
      <c r="R4" s="2">
        <v>0.61112043899993296</v>
      </c>
      <c r="S4">
        <v>0.90819364799995095</v>
      </c>
      <c r="T4">
        <v>0.39410855000005501</v>
      </c>
      <c r="U4" s="2">
        <v>0.77308504800004096</v>
      </c>
      <c r="V4" s="2">
        <v>1.6969782950000101</v>
      </c>
      <c r="W4">
        <v>1.0402481360001701</v>
      </c>
      <c r="X4">
        <v>0.32440875400000002</v>
      </c>
      <c r="Y4">
        <v>0.62897241000000303</v>
      </c>
      <c r="Z4">
        <v>0.515241198000012</v>
      </c>
      <c r="AA4">
        <v>1.09733453499985</v>
      </c>
      <c r="AB4">
        <v>0.407551164000097</v>
      </c>
      <c r="AC4" s="2">
        <v>0.83904315900008397</v>
      </c>
      <c r="AD4" s="2"/>
      <c r="AE4" s="2"/>
      <c r="AF4">
        <v>0.23642008599995301</v>
      </c>
      <c r="AG4">
        <v>0.64989922900008401</v>
      </c>
      <c r="AH4">
        <v>0.71519144499961795</v>
      </c>
      <c r="AI4">
        <v>1.0439936459999899</v>
      </c>
      <c r="AJ4">
        <v>0.56813987899999996</v>
      </c>
    </row>
    <row r="5" spans="1:36" x14ac:dyDescent="0.2">
      <c r="A5">
        <v>0.27590195799996298</v>
      </c>
      <c r="B5">
        <v>0.188433831000001</v>
      </c>
      <c r="C5">
        <v>0.76158311199999695</v>
      </c>
      <c r="D5">
        <v>0.19659453099995999</v>
      </c>
      <c r="E5">
        <v>6.8982142000002994E-2</v>
      </c>
      <c r="F5">
        <v>4.3165916999996098E-2</v>
      </c>
      <c r="G5">
        <v>0.81149104499999702</v>
      </c>
      <c r="H5">
        <v>0.41304985900001201</v>
      </c>
      <c r="I5">
        <v>1.1037261850000299</v>
      </c>
      <c r="J5">
        <v>4.5629191999978502E-2</v>
      </c>
      <c r="K5">
        <v>0.34679238299999998</v>
      </c>
      <c r="L5">
        <v>0.859071005000004</v>
      </c>
      <c r="M5">
        <v>0.44113684799999903</v>
      </c>
      <c r="N5" s="2">
        <v>0.53096104299999103</v>
      </c>
      <c r="O5" s="2">
        <v>0.89495550300000604</v>
      </c>
      <c r="P5">
        <v>0.68575331700003495</v>
      </c>
      <c r="Q5" s="2">
        <v>0.80852145900001904</v>
      </c>
      <c r="R5" s="2">
        <v>0.79620685599991303</v>
      </c>
      <c r="S5">
        <v>0.40091574300004101</v>
      </c>
      <c r="T5">
        <v>0.85279786200004504</v>
      </c>
      <c r="U5" s="2">
        <v>2.00971271200001</v>
      </c>
      <c r="V5" s="2"/>
      <c r="W5">
        <v>0.63983948499981103</v>
      </c>
      <c r="X5">
        <v>0.44142141700000098</v>
      </c>
      <c r="Y5">
        <v>0.79347093200000496</v>
      </c>
      <c r="Z5">
        <v>0.73348077700001102</v>
      </c>
      <c r="AA5">
        <v>1.20555684700003</v>
      </c>
      <c r="AB5">
        <v>0.13342519699995101</v>
      </c>
      <c r="AF5">
        <v>0.36516369700007101</v>
      </c>
      <c r="AG5">
        <v>0.70784759200000702</v>
      </c>
      <c r="AH5">
        <v>0.54840069400006497</v>
      </c>
      <c r="AI5">
        <v>0.83728825599996504</v>
      </c>
      <c r="AJ5">
        <v>0.101719366999987</v>
      </c>
    </row>
    <row r="6" spans="1:36" x14ac:dyDescent="0.2">
      <c r="A6">
        <v>0.46778790799999098</v>
      </c>
      <c r="B6">
        <v>0.19077462299999901</v>
      </c>
      <c r="C6">
        <v>0.68552425799999395</v>
      </c>
      <c r="D6">
        <v>1.1809393339999601</v>
      </c>
      <c r="E6">
        <v>0.63732936300000598</v>
      </c>
      <c r="F6">
        <v>0.88523084700000298</v>
      </c>
      <c r="G6">
        <v>0.15525643400000899</v>
      </c>
      <c r="H6">
        <v>7.4905374000081806E-2</v>
      </c>
      <c r="I6">
        <v>0.50447799399989901</v>
      </c>
      <c r="J6">
        <v>0.48425468799996502</v>
      </c>
      <c r="K6">
        <v>0.77714192700000195</v>
      </c>
      <c r="L6">
        <v>0.25982801499998198</v>
      </c>
      <c r="M6">
        <v>0.158370757</v>
      </c>
      <c r="P6">
        <v>0.64529720399997403</v>
      </c>
      <c r="S6">
        <v>1.6226630439999801</v>
      </c>
      <c r="T6">
        <v>0.93290931999996496</v>
      </c>
      <c r="W6">
        <v>0.75073725199990804</v>
      </c>
      <c r="X6">
        <v>0.12142760400000099</v>
      </c>
      <c r="Y6">
        <v>0.58924783700000205</v>
      </c>
      <c r="Z6">
        <v>0.92308500400000104</v>
      </c>
      <c r="AA6">
        <v>0.83332228300014299</v>
      </c>
      <c r="AB6">
        <v>1.0978803719999599</v>
      </c>
      <c r="AF6">
        <v>0.94333955000001901</v>
      </c>
      <c r="AG6">
        <v>7.0045753999920607E-2</v>
      </c>
      <c r="AH6">
        <v>0.268160692000038</v>
      </c>
      <c r="AI6">
        <v>1.93512013999998</v>
      </c>
      <c r="AJ6">
        <v>0.44409186999996603</v>
      </c>
    </row>
    <row r="7" spans="1:36" x14ac:dyDescent="0.2">
      <c r="A7">
        <v>0.338970930000073</v>
      </c>
      <c r="B7">
        <v>0.18375224500000101</v>
      </c>
      <c r="C7">
        <v>0.14994321700000099</v>
      </c>
      <c r="D7">
        <v>0.70294438799999204</v>
      </c>
      <c r="E7">
        <v>1.186572476</v>
      </c>
      <c r="F7">
        <v>0.79998453400000402</v>
      </c>
      <c r="G7">
        <v>0.58128074700000798</v>
      </c>
      <c r="H7">
        <v>0.26944438099985701</v>
      </c>
      <c r="J7">
        <v>1.8425924000041501E-2</v>
      </c>
      <c r="K7">
        <v>0.32088066100000001</v>
      </c>
      <c r="L7">
        <v>0.60556783499998801</v>
      </c>
      <c r="M7">
        <v>0.48073973399999698</v>
      </c>
      <c r="P7">
        <v>0.60300805999997897</v>
      </c>
      <c r="S7">
        <v>0.70402778100003605</v>
      </c>
      <c r="T7">
        <v>0.51838964999996096</v>
      </c>
      <c r="W7">
        <v>0.12910486300006599</v>
      </c>
      <c r="X7">
        <v>0.87126385299999998</v>
      </c>
      <c r="Y7">
        <v>1.9618023469999999</v>
      </c>
      <c r="Z7">
        <v>1.04973649599998</v>
      </c>
      <c r="AA7">
        <v>0.77714325199986001</v>
      </c>
      <c r="AB7">
        <v>0.96705368199991404</v>
      </c>
      <c r="AF7">
        <v>1.0603791969999701</v>
      </c>
      <c r="AG7">
        <v>0.59199999200018305</v>
      </c>
      <c r="AH7">
        <v>1.30709713599981</v>
      </c>
      <c r="AI7">
        <v>0.95270272100015096</v>
      </c>
      <c r="AJ7">
        <v>5.2100164000194099E-2</v>
      </c>
    </row>
    <row r="8" spans="1:36" x14ac:dyDescent="0.2">
      <c r="A8">
        <v>0.33883407299993001</v>
      </c>
      <c r="B8">
        <v>0.21301215699999801</v>
      </c>
      <c r="C8">
        <v>1.537837823</v>
      </c>
      <c r="D8">
        <v>0.244968201999995</v>
      </c>
      <c r="E8">
        <v>0.243759054000002</v>
      </c>
      <c r="F8">
        <v>6.4567201999999199E-2</v>
      </c>
      <c r="H8">
        <v>0.40837279299989898</v>
      </c>
      <c r="J8">
        <v>0.49181042200001501</v>
      </c>
      <c r="K8">
        <v>0.76116134800000201</v>
      </c>
      <c r="L8">
        <v>0.416661141999981</v>
      </c>
      <c r="P8">
        <v>0.56311556999998003</v>
      </c>
      <c r="S8">
        <v>0.55837551900003801</v>
      </c>
      <c r="T8">
        <v>0.58700166500000295</v>
      </c>
      <c r="W8">
        <v>0.91905509200023505</v>
      </c>
      <c r="X8">
        <v>0.99305254399999898</v>
      </c>
      <c r="Z8">
        <v>0.81927752399999998</v>
      </c>
      <c r="AA8">
        <v>0.81280098300021597</v>
      </c>
      <c r="AB8">
        <v>1.2138542339998799</v>
      </c>
      <c r="AF8">
        <v>1.6479182220000399</v>
      </c>
      <c r="AG8">
        <v>0.69829792400014401</v>
      </c>
      <c r="AH8">
        <v>0.239170346999799</v>
      </c>
      <c r="AI8">
        <v>0.63807218300007695</v>
      </c>
      <c r="AJ8">
        <v>0.31508194100001702</v>
      </c>
    </row>
    <row r="9" spans="1:36" x14ac:dyDescent="0.2">
      <c r="A9">
        <v>0.45801712299999098</v>
      </c>
      <c r="B9">
        <v>0.214182552999997</v>
      </c>
      <c r="C9">
        <v>0.68740618199999703</v>
      </c>
      <c r="D9">
        <v>1.1077558250000299</v>
      </c>
      <c r="E9">
        <v>0.84031051400000201</v>
      </c>
      <c r="F9">
        <v>0.487245598000001</v>
      </c>
      <c r="H9">
        <v>0.40963876299997498</v>
      </c>
      <c r="J9">
        <v>0.114250775999949</v>
      </c>
      <c r="K9">
        <v>0.27453532600000202</v>
      </c>
      <c r="L9">
        <v>0.78884721699998295</v>
      </c>
      <c r="P9">
        <v>1.0518335300000099</v>
      </c>
      <c r="S9">
        <v>0.395590541999923</v>
      </c>
      <c r="T9">
        <v>0.31273441700000199</v>
      </c>
      <c r="W9">
        <v>0.52469540599986397</v>
      </c>
      <c r="X9">
        <v>0.61822412499999901</v>
      </c>
      <c r="Z9">
        <v>0.95009517600001903</v>
      </c>
      <c r="AA9">
        <v>0.88481972700014899</v>
      </c>
      <c r="AB9">
        <v>0.54647505600018997</v>
      </c>
      <c r="AF9">
        <v>1.76495786800001</v>
      </c>
      <c r="AG9">
        <v>0.55323241799987999</v>
      </c>
      <c r="AH9">
        <v>0.76838995599973703</v>
      </c>
      <c r="AI9">
        <v>0.32980312899985598</v>
      </c>
      <c r="AJ9">
        <v>0.625201963000109</v>
      </c>
    </row>
    <row r="10" spans="1:36" x14ac:dyDescent="0.2">
      <c r="A10">
        <v>0.45722776200000198</v>
      </c>
      <c r="B10">
        <v>0.230568103</v>
      </c>
      <c r="C10">
        <v>0.398098972</v>
      </c>
      <c r="D10">
        <v>0.76396976600000199</v>
      </c>
      <c r="E10">
        <v>0.32450184999999698</v>
      </c>
      <c r="F10">
        <v>0.86170954</v>
      </c>
      <c r="H10">
        <v>0.29336321699997803</v>
      </c>
      <c r="J10">
        <v>0.536324366999963</v>
      </c>
      <c r="K10">
        <v>0.65853953499999895</v>
      </c>
      <c r="L10">
        <v>0.54540475199999605</v>
      </c>
      <c r="P10">
        <v>1.18809829200001</v>
      </c>
      <c r="S10">
        <v>0.11456777800003699</v>
      </c>
      <c r="W10">
        <v>0.64883469699998397</v>
      </c>
      <c r="X10">
        <v>0.73523678800000003</v>
      </c>
      <c r="AA10">
        <v>0.81540852900002403</v>
      </c>
      <c r="AB10">
        <v>0.91056844900003897</v>
      </c>
      <c r="AF10">
        <v>0.37147046300015102</v>
      </c>
      <c r="AG10">
        <v>0.65953034999984095</v>
      </c>
      <c r="AH10">
        <v>0.41794414100013499</v>
      </c>
      <c r="AI10">
        <v>1.3808191529999501</v>
      </c>
    </row>
    <row r="11" spans="1:36" x14ac:dyDescent="0.2">
      <c r="A11">
        <v>0.56647188800002402</v>
      </c>
      <c r="B11">
        <v>0.26685039399999899</v>
      </c>
      <c r="C11">
        <v>0.24222673700000999</v>
      </c>
      <c r="D11">
        <v>0.30217160199998699</v>
      </c>
      <c r="E11">
        <v>0.88329701699999696</v>
      </c>
      <c r="F11">
        <v>0.13877277599999599</v>
      </c>
      <c r="H11">
        <v>0.349075309</v>
      </c>
      <c r="J11">
        <v>0.14553546799999101</v>
      </c>
      <c r="K11">
        <v>0.23812113400000001</v>
      </c>
      <c r="L11">
        <v>0.92227241400002002</v>
      </c>
      <c r="S11">
        <v>1.21678172899999</v>
      </c>
      <c r="W11">
        <v>0.15724310199993899</v>
      </c>
      <c r="X11">
        <v>0.33643852800000001</v>
      </c>
      <c r="AA11">
        <v>0.90543800399996099</v>
      </c>
      <c r="AB11">
        <v>0.69755629199994496</v>
      </c>
      <c r="AF11">
        <v>0.48148773100001602</v>
      </c>
      <c r="AG11">
        <v>0.34788414100012199</v>
      </c>
      <c r="AH11">
        <v>1.51957725400007</v>
      </c>
      <c r="AI11">
        <v>0.31834783900012598</v>
      </c>
    </row>
    <row r="12" spans="1:36" x14ac:dyDescent="0.2">
      <c r="A12">
        <v>0.58861836799997003</v>
      </c>
      <c r="B12">
        <v>0.28791753000000098</v>
      </c>
      <c r="C12">
        <v>1.1867875290000001</v>
      </c>
      <c r="D12">
        <v>1.34184794200002</v>
      </c>
      <c r="E12">
        <v>0.236867523000001</v>
      </c>
      <c r="F12">
        <v>0.38640400900000299</v>
      </c>
      <c r="H12">
        <v>0.244703913999956</v>
      </c>
      <c r="J12">
        <v>0.55436753499998304</v>
      </c>
      <c r="K12">
        <v>0.59564229300000104</v>
      </c>
      <c r="L12">
        <v>0.30898466599998597</v>
      </c>
      <c r="S12">
        <v>0.96699091300001805</v>
      </c>
      <c r="W12">
        <v>0.86501460999988899</v>
      </c>
      <c r="X12">
        <v>0.46061523199999999</v>
      </c>
      <c r="AA12">
        <v>0.59690219699996305</v>
      </c>
      <c r="AB12">
        <v>0.97300575700001002</v>
      </c>
      <c r="AF12">
        <v>7.2564581000051503E-2</v>
      </c>
      <c r="AG12">
        <v>0.449350349000042</v>
      </c>
      <c r="AH12">
        <v>0.62329241899988097</v>
      </c>
      <c r="AI12">
        <v>1.3816227050001499</v>
      </c>
    </row>
    <row r="13" spans="1:36" x14ac:dyDescent="0.2">
      <c r="A13">
        <v>0.649727657999847</v>
      </c>
      <c r="B13">
        <v>0.32654061399999901</v>
      </c>
      <c r="C13">
        <v>0.19608722399999601</v>
      </c>
      <c r="D13">
        <v>0.18006064600001501</v>
      </c>
      <c r="E13">
        <v>0.82359215900000005</v>
      </c>
      <c r="F13">
        <v>0.48724107800000399</v>
      </c>
      <c r="H13">
        <v>1.2733913520000899</v>
      </c>
      <c r="J13">
        <v>0.17878376400000201</v>
      </c>
      <c r="K13">
        <v>0.105013577000001</v>
      </c>
      <c r="L13">
        <v>0.68117074200000605</v>
      </c>
      <c r="S13">
        <v>1.1818060540000499</v>
      </c>
      <c r="W13">
        <v>0.98584352099987904</v>
      </c>
      <c r="X13">
        <v>0.75947914100000002</v>
      </c>
      <c r="AA13">
        <v>0.78650642299999196</v>
      </c>
      <c r="AB13">
        <v>0.42602431299997101</v>
      </c>
      <c r="AF13">
        <v>4.9156650999975703E-2</v>
      </c>
      <c r="AG13">
        <v>0.23192275999986101</v>
      </c>
      <c r="AH13">
        <v>0.40828069300005199</v>
      </c>
      <c r="AI13">
        <v>1.03885416200001</v>
      </c>
    </row>
    <row r="14" spans="1:36" x14ac:dyDescent="0.2">
      <c r="A14">
        <v>0.60993417899999303</v>
      </c>
      <c r="B14">
        <v>0.35463012900000002</v>
      </c>
      <c r="C14">
        <v>1.2793999069999999</v>
      </c>
      <c r="D14">
        <v>1.2195203130000301</v>
      </c>
      <c r="E14">
        <v>0.28390110100000499</v>
      </c>
      <c r="F14">
        <v>0.534824194999999</v>
      </c>
      <c r="H14">
        <v>0.29259911600001898</v>
      </c>
      <c r="J14">
        <v>0.54184229200001299</v>
      </c>
      <c r="K14">
        <v>0.55614402600000201</v>
      </c>
      <c r="L14">
        <v>0.128743611000004</v>
      </c>
      <c r="S14">
        <v>0.59385828400002105</v>
      </c>
      <c r="W14">
        <v>0.50411385999996094</v>
      </c>
      <c r="X14">
        <v>0.86693975000000001</v>
      </c>
      <c r="AB14">
        <v>0.40261638399988398</v>
      </c>
      <c r="AF14">
        <v>0.66478519099996503</v>
      </c>
      <c r="AG14">
        <v>0.34546827799999802</v>
      </c>
      <c r="AH14">
        <v>0.17870914200011601</v>
      </c>
      <c r="AI14">
        <v>0.62499171199988302</v>
      </c>
    </row>
    <row r="15" spans="1:36" x14ac:dyDescent="0.2">
      <c r="A15">
        <v>0.58418545600011396</v>
      </c>
      <c r="B15">
        <v>0.36867488600000098</v>
      </c>
      <c r="C15">
        <v>0.77469715099999803</v>
      </c>
      <c r="D15">
        <v>0.93100555999996004</v>
      </c>
      <c r="E15">
        <v>0.83792024099999896</v>
      </c>
      <c r="F15">
        <v>0.172209484</v>
      </c>
      <c r="H15">
        <v>0.58753902499984201</v>
      </c>
      <c r="J15">
        <v>0.178124035999986</v>
      </c>
      <c r="K15">
        <v>9.9311433000000504E-2</v>
      </c>
      <c r="L15">
        <v>0.46347700000001202</v>
      </c>
      <c r="S15">
        <v>0.344643769999948</v>
      </c>
      <c r="W15">
        <v>8.2759527000234798E-2</v>
      </c>
      <c r="X15">
        <v>1.496561182</v>
      </c>
      <c r="AB15">
        <v>0.40735549800001503</v>
      </c>
      <c r="AF15">
        <v>0.78884721700001104</v>
      </c>
      <c r="AG15">
        <v>0.120793104000086</v>
      </c>
      <c r="AI15">
        <v>1.69422769199991</v>
      </c>
    </row>
    <row r="16" spans="1:36" x14ac:dyDescent="0.2">
      <c r="A16">
        <v>0.54718162900007905</v>
      </c>
      <c r="B16">
        <v>0.33122219900000299</v>
      </c>
      <c r="C16">
        <v>1.14752249199999</v>
      </c>
      <c r="D16">
        <v>0.20394356200000599</v>
      </c>
      <c r="E16">
        <v>0.17901017900000199</v>
      </c>
      <c r="F16">
        <v>1.0168441020000001</v>
      </c>
      <c r="H16">
        <v>1.5261969889997999</v>
      </c>
      <c r="J16">
        <v>0.59026648399998305</v>
      </c>
      <c r="K16">
        <v>0.53959211999999801</v>
      </c>
      <c r="L16">
        <v>0.84635426500000199</v>
      </c>
      <c r="S16">
        <v>7.3764315999937893E-2</v>
      </c>
      <c r="W16">
        <v>0.203588438000224</v>
      </c>
      <c r="X16">
        <v>1.615961859</v>
      </c>
      <c r="AB16">
        <v>0.51552932099980397</v>
      </c>
      <c r="AF16">
        <v>0.47752175799996599</v>
      </c>
      <c r="AG16">
        <v>0.22709103600004699</v>
      </c>
      <c r="AI16">
        <v>0.91428574800011098</v>
      </c>
    </row>
    <row r="17" spans="1:35" x14ac:dyDescent="0.2">
      <c r="A17">
        <v>0.518891928999892</v>
      </c>
      <c r="B17">
        <v>0.346437352999999</v>
      </c>
      <c r="C17">
        <v>0.25627274800000099</v>
      </c>
      <c r="D17">
        <v>1.2620436700000299</v>
      </c>
      <c r="E17">
        <v>0.74974541299999897</v>
      </c>
      <c r="F17">
        <v>0.47338449800000199</v>
      </c>
      <c r="H17">
        <v>0.248493003000021</v>
      </c>
      <c r="J17">
        <v>0.24388151799996699</v>
      </c>
      <c r="K17">
        <v>4.6345335000001597E-2</v>
      </c>
      <c r="L17">
        <v>0.64423348200000397</v>
      </c>
      <c r="S17">
        <v>1.2504573369999401</v>
      </c>
      <c r="W17">
        <v>0.81111258100008898</v>
      </c>
      <c r="X17">
        <v>1.74382679999994E-2</v>
      </c>
      <c r="AB17">
        <v>0.64605884899992805</v>
      </c>
      <c r="AF17">
        <v>0.59456140399993296</v>
      </c>
      <c r="AG17">
        <v>7.7307586999950204E-2</v>
      </c>
      <c r="AI17">
        <v>0.59222061099990198</v>
      </c>
    </row>
    <row r="18" spans="1:35" x14ac:dyDescent="0.2">
      <c r="A18">
        <v>0.500165585000104</v>
      </c>
      <c r="B18">
        <v>0.399105194000001</v>
      </c>
      <c r="C18">
        <v>4.98805529999942E-2</v>
      </c>
      <c r="D18">
        <v>0.57291260400000998</v>
      </c>
      <c r="E18">
        <v>1.30615256700001</v>
      </c>
      <c r="F18">
        <v>0.19200210399999701</v>
      </c>
      <c r="J18">
        <v>0.64112725100000001</v>
      </c>
      <c r="K18">
        <v>0.50317792800000005</v>
      </c>
      <c r="L18">
        <v>0.115214280000004</v>
      </c>
      <c r="S18">
        <v>0.33528442299996197</v>
      </c>
      <c r="W18">
        <v>0.92035515700035797</v>
      </c>
      <c r="X18">
        <v>0.66138891200000005</v>
      </c>
      <c r="AB18">
        <v>0.57583505999991802</v>
      </c>
      <c r="AF18">
        <v>0.25697179500002698</v>
      </c>
      <c r="AG18">
        <v>0.86498985399998696</v>
      </c>
      <c r="AI18">
        <v>0.25748722200000901</v>
      </c>
    </row>
    <row r="19" spans="1:35" x14ac:dyDescent="0.2">
      <c r="A19">
        <v>0.46505369200008301</v>
      </c>
      <c r="B19">
        <v>0.44123946700000299</v>
      </c>
      <c r="C19">
        <v>0.91901740199999404</v>
      </c>
      <c r="D19">
        <v>1.56291520600001</v>
      </c>
      <c r="E19">
        <v>0.281785597000003</v>
      </c>
      <c r="F19">
        <v>0.205243629000009</v>
      </c>
      <c r="J19">
        <v>0.65442837000000498</v>
      </c>
      <c r="K19">
        <v>4.30349549999995E-2</v>
      </c>
      <c r="L19">
        <v>0.46165163399999198</v>
      </c>
      <c r="S19">
        <v>7.0089800000005198E-2</v>
      </c>
      <c r="W19">
        <v>0.44690144900005202</v>
      </c>
      <c r="X19">
        <v>0.77601356199999905</v>
      </c>
      <c r="AB19">
        <v>0.73734977300000504</v>
      </c>
      <c r="AF19">
        <v>0.38103382000008401</v>
      </c>
      <c r="AG19">
        <v>0.98819882099996903</v>
      </c>
      <c r="AI19">
        <v>1.30936432600015</v>
      </c>
    </row>
    <row r="20" spans="1:35" x14ac:dyDescent="0.2">
      <c r="A20">
        <v>0.46037210500003301</v>
      </c>
      <c r="B20">
        <v>0.469225477000002</v>
      </c>
      <c r="C20">
        <v>1.7600988529999999</v>
      </c>
      <c r="F20">
        <v>8.2759528000011101E-2</v>
      </c>
      <c r="J20">
        <v>0.69707578700001704</v>
      </c>
      <c r="K20">
        <v>0.50317792900000002</v>
      </c>
      <c r="L20">
        <v>0.82161831700000199</v>
      </c>
      <c r="S20">
        <v>1.15754999299998</v>
      </c>
      <c r="W20">
        <v>0.55779921600014903</v>
      </c>
      <c r="X20">
        <v>0.34378311300000097</v>
      </c>
      <c r="AB20">
        <v>0.88013814100008902</v>
      </c>
      <c r="AF20">
        <v>0.99432156700004304</v>
      </c>
      <c r="AG20">
        <v>1.6477291710000399</v>
      </c>
      <c r="AI20">
        <v>0.45549937400005502</v>
      </c>
    </row>
    <row r="21" spans="1:35" x14ac:dyDescent="0.2">
      <c r="A21">
        <v>0.42526021200001202</v>
      </c>
      <c r="B21">
        <v>0.54347271200000302</v>
      </c>
      <c r="C21">
        <v>0.77470614099999602</v>
      </c>
      <c r="F21">
        <v>1.0493908110000101</v>
      </c>
      <c r="J21">
        <v>0.69269896800000197</v>
      </c>
      <c r="K21">
        <v>2.3172668000000798E-2</v>
      </c>
      <c r="L21">
        <v>0.61491292799999497</v>
      </c>
      <c r="S21">
        <v>0.90985221800008298</v>
      </c>
      <c r="X21">
        <v>0.458407762</v>
      </c>
      <c r="AF21">
        <v>1.1160427990000701</v>
      </c>
      <c r="AG21">
        <v>1.7540271030000001</v>
      </c>
      <c r="AI21">
        <v>5.1497444000005999E-2</v>
      </c>
    </row>
    <row r="22" spans="1:35" x14ac:dyDescent="0.2">
      <c r="A22">
        <v>0.44578150999996102</v>
      </c>
      <c r="B22">
        <v>0.59329199700000201</v>
      </c>
      <c r="C22">
        <v>0.574531035999996</v>
      </c>
      <c r="F22">
        <v>0.27659432899999098</v>
      </c>
      <c r="J22">
        <v>0.72880866500003105</v>
      </c>
      <c r="K22">
        <v>0.48331564200000099</v>
      </c>
      <c r="L22">
        <v>0.95666869499999097</v>
      </c>
      <c r="S22">
        <v>0.64351400099997103</v>
      </c>
      <c r="X22">
        <v>0.123997289999998</v>
      </c>
      <c r="AF22">
        <v>1.7574200620001601</v>
      </c>
      <c r="AG22">
        <v>0.57988835499986602</v>
      </c>
      <c r="AI22">
        <v>1.1446477419999599</v>
      </c>
    </row>
    <row r="23" spans="1:35" x14ac:dyDescent="0.2">
      <c r="A23">
        <v>0.43723092900017901</v>
      </c>
      <c r="B23">
        <v>0.61445814400000398</v>
      </c>
      <c r="C23">
        <v>0.271849017999998</v>
      </c>
      <c r="F23">
        <v>1.20681141999999</v>
      </c>
      <c r="J23">
        <v>0.78091639999996698</v>
      </c>
      <c r="K23">
        <v>0.92063210399999895</v>
      </c>
      <c r="L23">
        <v>0.402865058000003</v>
      </c>
      <c r="S23">
        <v>1.6651999179999799</v>
      </c>
      <c r="X23">
        <v>0.826073268999998</v>
      </c>
      <c r="AF23">
        <v>1.8721189150001001</v>
      </c>
      <c r="AG23">
        <v>0.69101801099986904</v>
      </c>
      <c r="AI23">
        <v>0.80055118199993602</v>
      </c>
    </row>
    <row r="24" spans="1:35" x14ac:dyDescent="0.2">
      <c r="A24">
        <v>0.446545611999909</v>
      </c>
      <c r="B24">
        <v>0.65525113200000396</v>
      </c>
      <c r="C24">
        <v>0.90186076499999501</v>
      </c>
      <c r="F24">
        <v>0.57600631200000396</v>
      </c>
      <c r="J24">
        <v>0.387568837000003</v>
      </c>
      <c r="K24">
        <v>0.46345335500000201</v>
      </c>
      <c r="L24">
        <v>0.78675509800001497</v>
      </c>
      <c r="S24">
        <v>0.54952326399995899</v>
      </c>
      <c r="X24">
        <v>0.95263798599999905</v>
      </c>
      <c r="AF24">
        <v>0.43772827699990602</v>
      </c>
      <c r="AG24">
        <v>0.579806900999984</v>
      </c>
      <c r="AI24">
        <v>0.50795206499992696</v>
      </c>
    </row>
    <row r="25" spans="1:35" x14ac:dyDescent="0.2">
      <c r="A25">
        <v>0.46347700000001202</v>
      </c>
      <c r="B25">
        <v>0.11468516499999699</v>
      </c>
      <c r="C25">
        <v>0.98976383800000201</v>
      </c>
      <c r="F25">
        <v>0.18207096099999401</v>
      </c>
      <c r="J25">
        <v>0.80784878599996601</v>
      </c>
      <c r="K25">
        <v>0.90704442300000199</v>
      </c>
      <c r="L25">
        <v>0.22496479500000499</v>
      </c>
      <c r="S25">
        <v>0.36875236900004899</v>
      </c>
      <c r="X25">
        <v>0.54428767300000003</v>
      </c>
      <c r="AF25">
        <v>0.56179030199996305</v>
      </c>
      <c r="AG25">
        <v>0.71026345400014201</v>
      </c>
      <c r="AI25">
        <v>0.20598977800000301</v>
      </c>
    </row>
    <row r="26" spans="1:35" x14ac:dyDescent="0.2">
      <c r="A26">
        <v>0.48922572200012798</v>
      </c>
      <c r="B26">
        <v>1.9383408999999598E-2</v>
      </c>
      <c r="C26">
        <v>0.92495091499999704</v>
      </c>
      <c r="J26">
        <v>0.412480872000003</v>
      </c>
      <c r="K26">
        <v>0.45352221100000301</v>
      </c>
      <c r="L26">
        <v>0.571402148000004</v>
      </c>
      <c r="S26">
        <v>0.174366805000091</v>
      </c>
      <c r="X26">
        <v>0.65891232199999905</v>
      </c>
      <c r="AF26">
        <v>0.175559469000063</v>
      </c>
      <c r="AG26">
        <v>0.39378551999993799</v>
      </c>
      <c r="AI26">
        <v>1.3098797540001199</v>
      </c>
    </row>
    <row r="27" spans="1:35" x14ac:dyDescent="0.2">
      <c r="A27">
        <v>0.52042013100003703</v>
      </c>
      <c r="B27">
        <v>3.7151531999995803E-2</v>
      </c>
      <c r="C27">
        <v>0.87128853299999798</v>
      </c>
      <c r="J27">
        <v>0.88003307699995104</v>
      </c>
      <c r="K27">
        <v>0.91264011200000195</v>
      </c>
      <c r="L27">
        <v>0.40342897400000799</v>
      </c>
      <c r="S27">
        <v>1.32458578800004</v>
      </c>
      <c r="X27">
        <v>0.243756793999999</v>
      </c>
      <c r="AF27">
        <v>0.29259911600001898</v>
      </c>
      <c r="AG27">
        <v>0.509746900999971</v>
      </c>
      <c r="AI27">
        <v>0.97742058899984796</v>
      </c>
    </row>
    <row r="28" spans="1:35" x14ac:dyDescent="0.2">
      <c r="A28">
        <v>0.55375514900015299</v>
      </c>
      <c r="B28">
        <v>0.100147609000004</v>
      </c>
      <c r="J28">
        <v>0.475300677000007</v>
      </c>
      <c r="K28">
        <v>0.45021183100000101</v>
      </c>
      <c r="L28">
        <v>0.77561505000002695</v>
      </c>
      <c r="S28">
        <v>1.0779623949999899</v>
      </c>
      <c r="X28">
        <v>0.35360541700000098</v>
      </c>
      <c r="AG28">
        <v>0.34305241700008099</v>
      </c>
      <c r="AI28">
        <v>0.70489391299997795</v>
      </c>
    </row>
    <row r="29" spans="1:35" x14ac:dyDescent="0.2">
      <c r="A29">
        <v>0.59120783599996696</v>
      </c>
      <c r="B29">
        <v>0.13083800500000101</v>
      </c>
      <c r="J29">
        <v>5.0027974999977701E-2</v>
      </c>
      <c r="K29">
        <v>0.90739058000000095</v>
      </c>
      <c r="L29">
        <v>0.17790026199997999</v>
      </c>
      <c r="S29">
        <v>0.97441365999998197</v>
      </c>
      <c r="X29">
        <v>1.0103091390000001</v>
      </c>
      <c r="AG29">
        <v>0.45659793499999102</v>
      </c>
      <c r="AI29">
        <v>0.40261638399988398</v>
      </c>
    </row>
    <row r="30" spans="1:35" x14ac:dyDescent="0.2">
      <c r="A30">
        <v>0.61018285299996899</v>
      </c>
      <c r="B30">
        <v>0.19379580600000401</v>
      </c>
      <c r="J30">
        <v>0.53665399800002</v>
      </c>
      <c r="K30">
        <v>0.46345335499999901</v>
      </c>
      <c r="L30">
        <v>0.55533183999998004</v>
      </c>
      <c r="S30">
        <v>0.591119700000036</v>
      </c>
      <c r="X30">
        <v>1.127321802</v>
      </c>
      <c r="AG30">
        <v>0.27299241600007901</v>
      </c>
      <c r="AI30">
        <v>1.5425825400000099</v>
      </c>
    </row>
    <row r="31" spans="1:35" x14ac:dyDescent="0.2">
      <c r="A31">
        <v>0.64997633300004098</v>
      </c>
      <c r="B31">
        <v>0.22937033000000201</v>
      </c>
      <c r="J31">
        <v>0.59681336300002397</v>
      </c>
      <c r="K31">
        <v>0</v>
      </c>
      <c r="L31">
        <v>1.8726344000015199E-2</v>
      </c>
      <c r="S31">
        <v>0.35917634999998399</v>
      </c>
      <c r="X31">
        <v>1.804616059</v>
      </c>
      <c r="AG31">
        <v>0.39378552099992697</v>
      </c>
      <c r="AI31">
        <v>0.60392457500006502</v>
      </c>
    </row>
    <row r="32" spans="1:35" x14ac:dyDescent="0.2">
      <c r="A32">
        <v>2.2643827999900199E-2</v>
      </c>
      <c r="B32">
        <v>0.316595665999998</v>
      </c>
      <c r="J32">
        <v>0.62551612200002205</v>
      </c>
      <c r="K32">
        <v>0.46676373600000398</v>
      </c>
      <c r="L32">
        <v>0.39091241899998902</v>
      </c>
      <c r="S32">
        <v>0.47598463099996002</v>
      </c>
      <c r="X32">
        <v>1.9049126270000001</v>
      </c>
      <c r="AG32">
        <v>0.248849318999874</v>
      </c>
      <c r="AI32">
        <v>0.299621494999883</v>
      </c>
    </row>
    <row r="33" spans="1:35" x14ac:dyDescent="0.2">
      <c r="A33">
        <v>0.68274743400002103</v>
      </c>
      <c r="B33">
        <v>0.507199178999997</v>
      </c>
      <c r="J33">
        <v>0.68433475800003396</v>
      </c>
      <c r="K33">
        <v>2.1351098000003801E-2</v>
      </c>
      <c r="L33">
        <v>0.75373532300000101</v>
      </c>
      <c r="S33">
        <v>1.6423823740000201</v>
      </c>
      <c r="X33">
        <v>0.145398575999998</v>
      </c>
      <c r="AG33">
        <v>0.35273138899992801</v>
      </c>
      <c r="AI33">
        <v>2.3407930000303198E-3</v>
      </c>
    </row>
    <row r="34" spans="1:35" x14ac:dyDescent="0.2">
      <c r="A34">
        <v>0.70716813800004297</v>
      </c>
      <c r="B34">
        <v>0.53859928100000298</v>
      </c>
      <c r="J34">
        <v>0.73550136000000099</v>
      </c>
      <c r="K34">
        <v>0.484804451999999</v>
      </c>
      <c r="L34">
        <v>0.17321867699999399</v>
      </c>
      <c r="S34">
        <v>0.89955694000002495</v>
      </c>
      <c r="X34">
        <v>0.95015913699999999</v>
      </c>
      <c r="AG34">
        <v>0.29233483699999901</v>
      </c>
      <c r="AI34">
        <v>1.1001726760000601</v>
      </c>
    </row>
    <row r="35" spans="1:35" x14ac:dyDescent="0.2">
      <c r="A35">
        <v>0.73057606799989105</v>
      </c>
      <c r="B35">
        <v>0.54435071099999999</v>
      </c>
      <c r="J35">
        <v>0.81006343500001798</v>
      </c>
      <c r="K35">
        <v>2.6479694999998998E-2</v>
      </c>
      <c r="L35">
        <v>0.55476792400000396</v>
      </c>
      <c r="S35">
        <v>0.14033607299995801</v>
      </c>
      <c r="X35">
        <v>1.062395773</v>
      </c>
      <c r="AG35">
        <v>0.41071207899994999</v>
      </c>
      <c r="AI35">
        <v>0.73500898000020198</v>
      </c>
    </row>
    <row r="36" spans="1:35" x14ac:dyDescent="0.2">
      <c r="A36">
        <v>2.3656603000063101E-2</v>
      </c>
      <c r="B36">
        <v>1.1306988000001199E-2</v>
      </c>
      <c r="J36">
        <v>0.40370665500000802</v>
      </c>
      <c r="K36">
        <v>0.49986419300000101</v>
      </c>
      <c r="L36">
        <v>0.94207810099999301</v>
      </c>
      <c r="S36">
        <v>1.26111674899994</v>
      </c>
      <c r="X36">
        <v>0.67314956599999898</v>
      </c>
      <c r="AG36">
        <v>0.40836342399984499</v>
      </c>
      <c r="AI36">
        <v>0.44006907099992498</v>
      </c>
    </row>
    <row r="37" spans="1:35" x14ac:dyDescent="0.2">
      <c r="A37">
        <v>3.0678981999926701E-2</v>
      </c>
      <c r="B37">
        <v>5.3304371999999503E-2</v>
      </c>
      <c r="J37">
        <v>0.856735291000007</v>
      </c>
      <c r="K37">
        <v>5.2962744999995003E-2</v>
      </c>
      <c r="L37">
        <v>0.38496938400001601</v>
      </c>
      <c r="S37">
        <v>2.3882916999923499E-2</v>
      </c>
      <c r="X37">
        <v>0.77583414800000094</v>
      </c>
      <c r="AG37">
        <v>0.53640411499986795</v>
      </c>
      <c r="AI37">
        <v>8.4268545000213593E-2</v>
      </c>
    </row>
    <row r="38" spans="1:35" x14ac:dyDescent="0.2">
      <c r="A38">
        <v>0.81489310200004195</v>
      </c>
      <c r="B38">
        <v>0.104993461000007</v>
      </c>
      <c r="J38">
        <v>0.43978214399999199</v>
      </c>
      <c r="K38">
        <v>0.51972647999999599</v>
      </c>
      <c r="L38">
        <v>0.78992655999999795</v>
      </c>
      <c r="S38">
        <v>1.1231461159999301</v>
      </c>
      <c r="X38">
        <v>0.419840718</v>
      </c>
      <c r="AI38">
        <v>1.1961451860001899</v>
      </c>
    </row>
    <row r="39" spans="1:35" x14ac:dyDescent="0.2">
      <c r="A39">
        <v>0.60889516799988996</v>
      </c>
      <c r="B39">
        <v>0.108224028999999</v>
      </c>
      <c r="J39">
        <v>5.3294671000003298E-2</v>
      </c>
      <c r="K39">
        <v>5.95835069999993E-2</v>
      </c>
      <c r="L39">
        <v>0.26919118600000003</v>
      </c>
      <c r="S39">
        <v>0.89697482799999795</v>
      </c>
      <c r="X39">
        <v>0.54162940800000203</v>
      </c>
      <c r="AI39">
        <v>0.80991435400005696</v>
      </c>
    </row>
    <row r="40" spans="1:35" x14ac:dyDescent="0.2">
      <c r="A40">
        <v>0.71151698299990995</v>
      </c>
      <c r="B40">
        <v>0.11630044899999301</v>
      </c>
      <c r="J40">
        <v>0.55207882399997699</v>
      </c>
      <c r="K40">
        <v>0.54289914799999694</v>
      </c>
      <c r="L40">
        <v>0.58630798500001902</v>
      </c>
      <c r="S40">
        <v>0.60248936100003903</v>
      </c>
      <c r="AI40">
        <v>0.58987981799987199</v>
      </c>
    </row>
    <row r="41" spans="1:35" x14ac:dyDescent="0.2">
      <c r="A41">
        <v>0.64747481800009199</v>
      </c>
      <c r="B41">
        <v>0.15829783300000599</v>
      </c>
      <c r="J41">
        <v>0.59360821200004898</v>
      </c>
      <c r="K41">
        <v>8.9376936000000698E-2</v>
      </c>
      <c r="L41">
        <v>0.59638676899999199</v>
      </c>
      <c r="S41">
        <v>0.18833659899996699</v>
      </c>
      <c r="AI41">
        <v>0.250464842999918</v>
      </c>
    </row>
    <row r="42" spans="1:35" x14ac:dyDescent="0.2">
      <c r="A42">
        <v>4.4985456999938798E-2</v>
      </c>
      <c r="B42">
        <v>0.190603512999999</v>
      </c>
      <c r="J42">
        <v>0.26483048800003001</v>
      </c>
      <c r="K42">
        <v>0.58262372100000503</v>
      </c>
      <c r="L42">
        <v>0.41666114099999202</v>
      </c>
      <c r="S42">
        <v>0.46014297399995002</v>
      </c>
      <c r="AI42">
        <v>1.39439697300008</v>
      </c>
    </row>
    <row r="43" spans="1:35" x14ac:dyDescent="0.2">
      <c r="A43">
        <v>0.65853272499998605</v>
      </c>
      <c r="B43">
        <v>0.18737294500000701</v>
      </c>
      <c r="J43">
        <v>0.75476689200002101</v>
      </c>
      <c r="K43">
        <v>7.2828383999997498E-2</v>
      </c>
      <c r="L43">
        <v>0.80345589000000905</v>
      </c>
      <c r="S43">
        <v>0.31542213600005198</v>
      </c>
      <c r="AI43">
        <v>0.83179408000000898</v>
      </c>
    </row>
    <row r="44" spans="1:35" x14ac:dyDescent="0.2">
      <c r="A44">
        <v>0.13218212800006801</v>
      </c>
      <c r="B44">
        <v>0.18898822900000301</v>
      </c>
      <c r="J44">
        <v>0.34759001600002698</v>
      </c>
      <c r="K44">
        <v>0.56208922399999794</v>
      </c>
      <c r="L44">
        <v>0.22471612099999999</v>
      </c>
      <c r="S44">
        <v>1.4510995280001</v>
      </c>
      <c r="AI44">
        <v>0.76884134400006598</v>
      </c>
    </row>
    <row r="45" spans="1:35" x14ac:dyDescent="0.2">
      <c r="A45">
        <v>0.68170539200014002</v>
      </c>
      <c r="B45">
        <v>0.18575766099999699</v>
      </c>
      <c r="J45">
        <v>0.79945703700002502</v>
      </c>
      <c r="K45">
        <v>0.130702397999997</v>
      </c>
      <c r="L45">
        <v>0.65074043399999904</v>
      </c>
      <c r="S45">
        <v>0.53851773700000705</v>
      </c>
      <c r="AI45">
        <v>0.52800642600004699</v>
      </c>
    </row>
    <row r="46" spans="1:35" x14ac:dyDescent="0.2">
      <c r="A46">
        <v>0.42932901100016402</v>
      </c>
      <c r="B46">
        <v>0.89881809899999598</v>
      </c>
      <c r="J46">
        <v>0.41732258000001798</v>
      </c>
      <c r="K46">
        <v>0.59415575299999601</v>
      </c>
      <c r="L46">
        <v>8.1927753000002199E-2</v>
      </c>
      <c r="S46">
        <v>0.87120202799997104</v>
      </c>
      <c r="AI46">
        <v>0.31132545900004499</v>
      </c>
    </row>
    <row r="47" spans="1:35" x14ac:dyDescent="0.2">
      <c r="A47">
        <v>0.45763817100009901</v>
      </c>
      <c r="B47">
        <v>0.214832774000001</v>
      </c>
      <c r="J47">
        <v>6.8353230000184296E-3</v>
      </c>
      <c r="K47">
        <v>0.134012779000003</v>
      </c>
      <c r="L47">
        <v>0.43304669200000501</v>
      </c>
      <c r="S47">
        <v>0.66667765800002599</v>
      </c>
      <c r="AI47">
        <v>1.6385550999984799E-2</v>
      </c>
    </row>
    <row r="48" spans="1:35" x14ac:dyDescent="0.2">
      <c r="A48">
        <v>0.70214014099997302</v>
      </c>
      <c r="B48">
        <v>0.24229260100000299</v>
      </c>
      <c r="J48">
        <v>0.481875011999989</v>
      </c>
      <c r="K48">
        <v>0.62725956399999905</v>
      </c>
      <c r="L48">
        <v>0.800551181000003</v>
      </c>
      <c r="S48">
        <v>0.445827065999993</v>
      </c>
      <c r="AI48">
        <v>1.13197949099981</v>
      </c>
    </row>
    <row r="49" spans="1:35" x14ac:dyDescent="0.2">
      <c r="A49">
        <v>0.54177573800006895</v>
      </c>
      <c r="B49">
        <v>0.29559697400000601</v>
      </c>
      <c r="J49">
        <v>0.55671892000003698</v>
      </c>
      <c r="K49">
        <v>0.185953804</v>
      </c>
      <c r="L49">
        <v>0.17612338599999999</v>
      </c>
      <c r="S49">
        <v>0.15652384399993499</v>
      </c>
      <c r="AI49">
        <v>0.80757355999980995</v>
      </c>
    </row>
    <row r="50" spans="1:35" x14ac:dyDescent="0.2">
      <c r="A50">
        <v>0.55342426799984401</v>
      </c>
      <c r="B50">
        <v>0.33920964199999998</v>
      </c>
      <c r="J50">
        <v>0.188117110000007</v>
      </c>
      <c r="K50">
        <v>0.66926944600000104</v>
      </c>
      <c r="L50">
        <v>0.59278452699999196</v>
      </c>
      <c r="S50">
        <v>0.98801030900006004</v>
      </c>
      <c r="AI50">
        <v>0.59202042599986304</v>
      </c>
    </row>
    <row r="51" spans="1:35" x14ac:dyDescent="0.2">
      <c r="A51">
        <v>0.109242576000042</v>
      </c>
      <c r="B51">
        <v>0.43612668299999802</v>
      </c>
      <c r="J51">
        <v>0.60342416600002502</v>
      </c>
      <c r="K51">
        <v>0.23012914199999601</v>
      </c>
      <c r="L51">
        <v>0.36205880299999699</v>
      </c>
      <c r="S51">
        <v>0.698135288999993</v>
      </c>
      <c r="AI51">
        <v>0.30898466700000399</v>
      </c>
    </row>
    <row r="52" spans="1:35" x14ac:dyDescent="0.2">
      <c r="A52">
        <v>0.61904126700005702</v>
      </c>
      <c r="B52">
        <v>0.125992152999999</v>
      </c>
      <c r="J52">
        <v>0.20984900799999201</v>
      </c>
      <c r="K52">
        <v>0.70682402099999597</v>
      </c>
      <c r="L52">
        <v>0.70615536299999404</v>
      </c>
      <c r="S52">
        <v>0.44086149400004598</v>
      </c>
      <c r="AI52">
        <v>1.43256527199992</v>
      </c>
    </row>
    <row r="53" spans="1:35" x14ac:dyDescent="0.2">
      <c r="A53">
        <v>0.58550754499992796</v>
      </c>
      <c r="B53">
        <v>0.26006072500000199</v>
      </c>
      <c r="J53">
        <v>0.69150945799998498</v>
      </c>
      <c r="K53">
        <v>0.28309524000000202</v>
      </c>
      <c r="S53">
        <v>0.29023014299991701</v>
      </c>
      <c r="AI53">
        <v>1.0167652099999001</v>
      </c>
    </row>
    <row r="54" spans="1:35" x14ac:dyDescent="0.2">
      <c r="A54">
        <v>0.45235912699990899</v>
      </c>
      <c r="B54">
        <v>0.24390788499999899</v>
      </c>
      <c r="J54">
        <v>0.31743639299998</v>
      </c>
      <c r="K54">
        <v>0.75979011900000204</v>
      </c>
      <c r="S54">
        <v>1.48534693299996</v>
      </c>
      <c r="AI54">
        <v>0.65933950499993399</v>
      </c>
    </row>
    <row r="55" spans="1:35" x14ac:dyDescent="0.2">
      <c r="A55">
        <v>0.43911760199989702</v>
      </c>
      <c r="B55">
        <v>0.27944413299999799</v>
      </c>
      <c r="J55">
        <v>0.80262220899999204</v>
      </c>
      <c r="K55">
        <v>0.32281981300000201</v>
      </c>
      <c r="S55">
        <v>0.93705452500000797</v>
      </c>
      <c r="AI55">
        <v>1.8250543829999499</v>
      </c>
    </row>
    <row r="56" spans="1:35" x14ac:dyDescent="0.2">
      <c r="A56">
        <v>0.48251006400005297</v>
      </c>
      <c r="B56">
        <v>0.32790265400001301</v>
      </c>
      <c r="J56">
        <v>0.41523840900004</v>
      </c>
      <c r="K56">
        <v>0.79620431100000399</v>
      </c>
      <c r="S56">
        <v>0.67222403699997801</v>
      </c>
      <c r="AI56">
        <v>0.117039645999967</v>
      </c>
    </row>
    <row r="57" spans="1:35" x14ac:dyDescent="0.2">
      <c r="A57">
        <v>0.59175264000009498</v>
      </c>
      <c r="B57">
        <v>0.37959174299999199</v>
      </c>
      <c r="J57">
        <v>0.88149618000005603</v>
      </c>
      <c r="K57">
        <v>0.38754316499999703</v>
      </c>
      <c r="S57">
        <v>0.32426988599991102</v>
      </c>
      <c r="AI57">
        <v>1.2458657539998499</v>
      </c>
    </row>
    <row r="58" spans="1:35" x14ac:dyDescent="0.2">
      <c r="A58">
        <v>0.31926269500013399</v>
      </c>
      <c r="B58">
        <v>0.39735986700000597</v>
      </c>
      <c r="J58">
        <v>0.46273297000004698</v>
      </c>
      <c r="K58">
        <v>0.86731984999999401</v>
      </c>
      <c r="S58">
        <v>1.4549817060000101</v>
      </c>
      <c r="AI58">
        <v>1.1061642009999599</v>
      </c>
    </row>
    <row r="59" spans="1:35" x14ac:dyDescent="0.2">
      <c r="A59">
        <v>0.324417347999997</v>
      </c>
      <c r="B59">
        <v>0.38605287899999002</v>
      </c>
      <c r="J59">
        <v>0.153212898999982</v>
      </c>
      <c r="K59">
        <v>0.433659925000001</v>
      </c>
      <c r="S59">
        <v>0.820836063000002</v>
      </c>
      <c r="AI59">
        <v>0.80523276799999599</v>
      </c>
    </row>
    <row r="60" spans="1:35" x14ac:dyDescent="0.2">
      <c r="A60">
        <v>0.42703916300001799</v>
      </c>
      <c r="B60">
        <v>0.41997384299999402</v>
      </c>
      <c r="J60">
        <v>0.54880344099996103</v>
      </c>
      <c r="K60">
        <v>9.9311440000064994E-3</v>
      </c>
      <c r="S60">
        <v>0.28914674999998602</v>
      </c>
      <c r="AI60">
        <v>0.40495717699991501</v>
      </c>
    </row>
    <row r="61" spans="1:35" x14ac:dyDescent="0.2">
      <c r="A61">
        <v>0.205243627999835</v>
      </c>
      <c r="B61">
        <v>0.46843236200000199</v>
      </c>
      <c r="J61">
        <v>0.28620275600002298</v>
      </c>
      <c r="K61">
        <v>0.49655716600000199</v>
      </c>
      <c r="S61">
        <v>1.4179867069999501</v>
      </c>
      <c r="AI61">
        <v>7.9586959999915094E-2</v>
      </c>
    </row>
    <row r="62" spans="1:35" x14ac:dyDescent="0.2">
      <c r="A62">
        <v>9.9311433000139004E-2</v>
      </c>
      <c r="B62">
        <v>0.50227677600000198</v>
      </c>
      <c r="J62">
        <v>0.76289763500000196</v>
      </c>
      <c r="K62">
        <v>6.9518002999998899E-2</v>
      </c>
      <c r="AI62">
        <v>1.2401713929998599</v>
      </c>
    </row>
    <row r="63" spans="1:35" x14ac:dyDescent="0.2">
      <c r="A63">
        <v>0.11953122699992499</v>
      </c>
      <c r="B63">
        <v>0.28590526899999702</v>
      </c>
      <c r="J63">
        <v>0.41509319900001201</v>
      </c>
      <c r="K63">
        <v>0.53628173899999598</v>
      </c>
      <c r="AI63">
        <v>0.91525003499987201</v>
      </c>
    </row>
    <row r="64" spans="1:35" x14ac:dyDescent="0.2">
      <c r="A64">
        <v>6.8945541000175595E-2</v>
      </c>
      <c r="B64">
        <v>0.252732287000001</v>
      </c>
      <c r="J64">
        <v>3.67001000000755E-3</v>
      </c>
      <c r="K64">
        <v>0.15558791200000099</v>
      </c>
      <c r="AI64">
        <v>0.55274237300000095</v>
      </c>
    </row>
    <row r="65" spans="1:35" x14ac:dyDescent="0.2">
      <c r="A65">
        <v>0.29770118400006101</v>
      </c>
      <c r="B65">
        <v>0.19544936500000201</v>
      </c>
      <c r="J65">
        <v>0.50684793799996397</v>
      </c>
      <c r="K65">
        <v>0.61904126699999995</v>
      </c>
      <c r="AI65">
        <v>0.23407929300015001</v>
      </c>
    </row>
    <row r="66" spans="1:35" x14ac:dyDescent="0.2">
      <c r="A66">
        <v>0.109009460999914</v>
      </c>
      <c r="B66">
        <v>0.61294062100000701</v>
      </c>
      <c r="J66">
        <v>0.24237707999998301</v>
      </c>
      <c r="K66">
        <v>0.20193324699999901</v>
      </c>
      <c r="AI66">
        <v>1.40787781400013</v>
      </c>
    </row>
    <row r="67" spans="1:35" x14ac:dyDescent="0.2">
      <c r="A67">
        <v>0.23149356199996901</v>
      </c>
      <c r="B67">
        <v>0.44420310300000698</v>
      </c>
      <c r="J67">
        <v>0.74339497799996901</v>
      </c>
      <c r="K67">
        <v>0.66869698299999702</v>
      </c>
      <c r="AI67">
        <v>1.0871891839999499</v>
      </c>
    </row>
    <row r="68" spans="1:35" x14ac:dyDescent="0.2">
      <c r="A68">
        <v>0.3941684670001</v>
      </c>
      <c r="B68">
        <v>0.42805026300000298</v>
      </c>
      <c r="J68">
        <v>0.35493116399999303</v>
      </c>
      <c r="K68">
        <v>0.238347439999998</v>
      </c>
      <c r="AI68">
        <v>0.84583883699997398</v>
      </c>
    </row>
    <row r="69" spans="1:35" x14ac:dyDescent="0.2">
      <c r="A69">
        <v>0.38126628899999598</v>
      </c>
      <c r="B69">
        <v>0.41189742199999602</v>
      </c>
      <c r="J69">
        <v>0.83147970700002805</v>
      </c>
      <c r="K69">
        <v>0.71173193800000001</v>
      </c>
      <c r="AI69">
        <v>0.49706069199987701</v>
      </c>
    </row>
    <row r="70" spans="1:35" x14ac:dyDescent="0.2">
      <c r="A70">
        <v>0.37464552699998399</v>
      </c>
      <c r="B70">
        <v>0.358593048999992</v>
      </c>
      <c r="J70">
        <v>0.42099244999997198</v>
      </c>
      <c r="K70">
        <v>0.29462391900000301</v>
      </c>
      <c r="AI70">
        <v>1.6633394860000399</v>
      </c>
    </row>
    <row r="71" spans="1:35" x14ac:dyDescent="0.2">
      <c r="A71">
        <v>0.55340610700000104</v>
      </c>
      <c r="B71">
        <v>0.39412929899999899</v>
      </c>
      <c r="J71">
        <v>4.9296086999959202E-2</v>
      </c>
      <c r="K71">
        <v>0.75807727300000505</v>
      </c>
    </row>
    <row r="72" spans="1:35" x14ac:dyDescent="0.2">
      <c r="A72">
        <v>0.29850676099999901</v>
      </c>
      <c r="B72">
        <v>0.44904895399999101</v>
      </c>
      <c r="J72">
        <v>0.53923248999996098</v>
      </c>
      <c r="K72">
        <v>0.354210778000002</v>
      </c>
    </row>
    <row r="73" spans="1:35" x14ac:dyDescent="0.2">
      <c r="A73">
        <v>0.401128576000019</v>
      </c>
      <c r="B73">
        <v>0.457873356000007</v>
      </c>
      <c r="J73">
        <v>0.61263492500000905</v>
      </c>
      <c r="K73">
        <v>0.82691409000000304</v>
      </c>
    </row>
    <row r="74" spans="1:35" x14ac:dyDescent="0.2">
      <c r="A74">
        <v>0.28948742599982302</v>
      </c>
      <c r="B74">
        <v>0.50235332700000901</v>
      </c>
      <c r="J74">
        <v>0.35018226500000099</v>
      </c>
      <c r="K74">
        <v>0.41710802000000102</v>
      </c>
    </row>
    <row r="75" spans="1:35" x14ac:dyDescent="0.2">
      <c r="A75">
        <v>0.19531248499993101</v>
      </c>
      <c r="B75">
        <v>0.418358557999994</v>
      </c>
      <c r="J75">
        <v>0.85501538400001198</v>
      </c>
      <c r="K75">
        <v>0.91035480400000102</v>
      </c>
    </row>
    <row r="76" spans="1:35" x14ac:dyDescent="0.2">
      <c r="A76">
        <v>0.122484100999827</v>
      </c>
      <c r="B76">
        <v>0.47973935100000598</v>
      </c>
      <c r="J76">
        <v>0.47597674600001499</v>
      </c>
      <c r="K76">
        <v>0.48000525999999899</v>
      </c>
    </row>
    <row r="77" spans="1:35" x14ac:dyDescent="0.2">
      <c r="A77">
        <v>0.20193324799993201</v>
      </c>
      <c r="B77">
        <v>0.55727298300001904</v>
      </c>
      <c r="J77">
        <v>0.35529191900002399</v>
      </c>
      <c r="K77">
        <v>8.2759528000003996E-2</v>
      </c>
    </row>
    <row r="78" spans="1:35" x14ac:dyDescent="0.2">
      <c r="A78">
        <v>0.21458884799994801</v>
      </c>
      <c r="B78">
        <v>0.52819787099997495</v>
      </c>
      <c r="J78">
        <v>0.88775618599998996</v>
      </c>
      <c r="K78">
        <v>0.56276478800000296</v>
      </c>
    </row>
    <row r="79" spans="1:35" x14ac:dyDescent="0.2">
      <c r="A79">
        <v>0.21535294899990701</v>
      </c>
      <c r="B79">
        <v>0.52248471600000801</v>
      </c>
      <c r="J79">
        <v>0.54513174100003403</v>
      </c>
      <c r="K79">
        <v>0.13241524400000099</v>
      </c>
    </row>
    <row r="80" spans="1:35" x14ac:dyDescent="0.2">
      <c r="A80">
        <v>0.22003453599995701</v>
      </c>
      <c r="B80">
        <v>0.49427690599998197</v>
      </c>
      <c r="J80">
        <v>0.34096925400001499</v>
      </c>
      <c r="K80">
        <v>0.60124025299999995</v>
      </c>
    </row>
    <row r="81" spans="1:11" x14ac:dyDescent="0.2">
      <c r="A81">
        <v>0.40261638399988398</v>
      </c>
      <c r="B81">
        <v>0.45066423800000199</v>
      </c>
      <c r="J81">
        <v>0.84767198299999802</v>
      </c>
      <c r="K81">
        <v>0.20855401000000001</v>
      </c>
    </row>
    <row r="82" spans="1:11" x14ac:dyDescent="0.2">
      <c r="A82">
        <v>0.24684452099995699</v>
      </c>
      <c r="B82">
        <v>0.40059043499999802</v>
      </c>
      <c r="J82">
        <v>0.48403490099997298</v>
      </c>
      <c r="K82">
        <v>0.70511117499999898</v>
      </c>
    </row>
    <row r="83" spans="1:11" x14ac:dyDescent="0.2">
      <c r="A83">
        <v>0.34306570600006098</v>
      </c>
      <c r="B83">
        <v>0.38515179600000199</v>
      </c>
      <c r="J83">
        <v>0.24554225200000701</v>
      </c>
      <c r="K83">
        <v>0.248278583000001</v>
      </c>
    </row>
    <row r="84" spans="1:11" x14ac:dyDescent="0.2">
      <c r="A84">
        <v>0.227305588000036</v>
      </c>
      <c r="B84">
        <v>0.390898730999993</v>
      </c>
      <c r="J84">
        <v>0.76196170399998697</v>
      </c>
      <c r="K84">
        <v>0.73490460499999699</v>
      </c>
    </row>
    <row r="85" spans="1:11" x14ac:dyDescent="0.2">
      <c r="A85">
        <v>0.21409149999999499</v>
      </c>
      <c r="B85">
        <v>0.394835184999977</v>
      </c>
      <c r="J85">
        <v>0.40458575400003799</v>
      </c>
      <c r="K85">
        <v>0.31779658599999999</v>
      </c>
    </row>
    <row r="86" spans="1:11" x14ac:dyDescent="0.2">
      <c r="A86">
        <v>0.20472832800010099</v>
      </c>
      <c r="B86">
        <v>0.41189742299999899</v>
      </c>
      <c r="J86">
        <v>3.8643432000014903E-2</v>
      </c>
      <c r="K86">
        <v>0.79301378099999897</v>
      </c>
    </row>
    <row r="87" spans="1:11" x14ac:dyDescent="0.2">
      <c r="A87">
        <v>0.20726930600017099</v>
      </c>
      <c r="B87">
        <v>1.8203794000015702E-2</v>
      </c>
      <c r="J87">
        <v>0.55340769399998602</v>
      </c>
      <c r="K87">
        <v>0.37076268399999901</v>
      </c>
    </row>
    <row r="88" spans="1:11" x14ac:dyDescent="0.2">
      <c r="A88">
        <v>0.19066549199988</v>
      </c>
      <c r="B88">
        <v>0.57103743900000803</v>
      </c>
      <c r="J88">
        <v>0.31873026499999901</v>
      </c>
      <c r="K88">
        <v>0.86069908799999695</v>
      </c>
    </row>
    <row r="89" spans="1:11" x14ac:dyDescent="0.2">
      <c r="A89">
        <v>0.18598390599981901</v>
      </c>
      <c r="B89">
        <v>0.51310576999998203</v>
      </c>
      <c r="J89">
        <v>0.84162527099999795</v>
      </c>
      <c r="K89">
        <v>0.430349543000006</v>
      </c>
    </row>
    <row r="90" spans="1:11" x14ac:dyDescent="0.2">
      <c r="A90">
        <v>0.212745403000099</v>
      </c>
      <c r="B90">
        <v>0.50123038800000996</v>
      </c>
      <c r="J90">
        <v>0.47964563099998297</v>
      </c>
      <c r="K90">
        <v>3.6414192000002302E-2</v>
      </c>
    </row>
    <row r="91" spans="1:11" x14ac:dyDescent="0.2">
      <c r="A91">
        <v>0.207815142999834</v>
      </c>
      <c r="B91">
        <v>0.48331564199998001</v>
      </c>
      <c r="J91">
        <v>0.31470062500000001</v>
      </c>
      <c r="K91">
        <v>0.50317792800000005</v>
      </c>
    </row>
    <row r="92" spans="1:11" x14ac:dyDescent="0.2">
      <c r="A92">
        <v>0.23957346900010601</v>
      </c>
      <c r="B92">
        <v>0.49490197500000499</v>
      </c>
      <c r="J92">
        <v>0.82615450500003396</v>
      </c>
      <c r="K92">
        <v>0.14896714900000099</v>
      </c>
    </row>
    <row r="93" spans="1:11" x14ac:dyDescent="0.2">
      <c r="B93">
        <v>0.52146324500000696</v>
      </c>
      <c r="J93">
        <v>0.481660450999982</v>
      </c>
      <c r="K93">
        <v>0.60808958999999896</v>
      </c>
    </row>
    <row r="94" spans="1:11" x14ac:dyDescent="0.2">
      <c r="B94">
        <v>0.55779921600000704</v>
      </c>
      <c r="J94">
        <v>0.122698521000018</v>
      </c>
      <c r="K94">
        <v>0.18207095999999701</v>
      </c>
    </row>
    <row r="95" spans="1:11" x14ac:dyDescent="0.2">
      <c r="B95">
        <v>0.60911012299999401</v>
      </c>
      <c r="J95">
        <v>0.665601023000022</v>
      </c>
      <c r="K95">
        <v>0.678628126</v>
      </c>
    </row>
    <row r="96" spans="1:11" x14ac:dyDescent="0.2">
      <c r="B96">
        <v>0.64717950700000404</v>
      </c>
      <c r="J96">
        <v>0.321466595999993</v>
      </c>
      <c r="K96">
        <v>0.241657820999997</v>
      </c>
    </row>
    <row r="97" spans="2:11" x14ac:dyDescent="0.2">
      <c r="B97">
        <v>0.67833320200000502</v>
      </c>
      <c r="J97">
        <v>0.85925831700001298</v>
      </c>
      <c r="K97">
        <v>0.74814613000000196</v>
      </c>
    </row>
    <row r="98" spans="2:11" x14ac:dyDescent="0.2">
      <c r="B98">
        <v>1.9862286999995201E-2</v>
      </c>
      <c r="J98">
        <v>0.50979869100001496</v>
      </c>
      <c r="K98">
        <v>0.31117582299999902</v>
      </c>
    </row>
    <row r="99" spans="2:11" x14ac:dyDescent="0.2">
      <c r="B99">
        <v>0.117518528999994</v>
      </c>
      <c r="J99">
        <v>0.35111256400000501</v>
      </c>
      <c r="K99">
        <v>0.82132294000000206</v>
      </c>
    </row>
    <row r="100" spans="2:11" x14ac:dyDescent="0.2">
      <c r="B100">
        <v>0.39393535100000998</v>
      </c>
      <c r="J100">
        <v>0.85429049200001805</v>
      </c>
      <c r="K100">
        <v>0.397245732999991</v>
      </c>
    </row>
    <row r="101" spans="2:11" x14ac:dyDescent="0.2">
      <c r="B101">
        <v>0.42538397300001002</v>
      </c>
      <c r="J101">
        <v>0.451867020000009</v>
      </c>
      <c r="K101">
        <v>0.87063023099999304</v>
      </c>
    </row>
    <row r="102" spans="2:11" x14ac:dyDescent="0.2">
      <c r="B102">
        <v>0.79449146499999301</v>
      </c>
      <c r="J102">
        <v>7.7793956000050499E-2</v>
      </c>
      <c r="K102">
        <v>0.45352221199999598</v>
      </c>
    </row>
    <row r="103" spans="2:11" x14ac:dyDescent="0.2">
      <c r="B103">
        <v>5.79316690000269E-2</v>
      </c>
      <c r="J103">
        <v>0.61904126699999995</v>
      </c>
      <c r="K103">
        <v>1.9862286999995201E-2</v>
      </c>
    </row>
    <row r="104" spans="2:11" x14ac:dyDescent="0.2">
      <c r="B104">
        <v>0.102621814000003</v>
      </c>
      <c r="J104">
        <v>0.26137264499999402</v>
      </c>
      <c r="K104">
        <v>0.51972983399998895</v>
      </c>
    </row>
    <row r="105" spans="2:11" x14ac:dyDescent="0.2">
      <c r="B105">
        <v>0.22841629599997801</v>
      </c>
      <c r="J105">
        <v>0.77448171599996796</v>
      </c>
      <c r="K105">
        <v>0.13572562599999599</v>
      </c>
    </row>
    <row r="106" spans="2:11" x14ac:dyDescent="0.2">
      <c r="B106">
        <v>0.25655453600000999</v>
      </c>
      <c r="J106">
        <v>0.41048725699999999</v>
      </c>
      <c r="K106">
        <v>0.612420505000003</v>
      </c>
    </row>
    <row r="107" spans="2:11" x14ac:dyDescent="0.2">
      <c r="B107">
        <v>0.27972720300002202</v>
      </c>
      <c r="J107">
        <v>5.4698998000049001E-2</v>
      </c>
      <c r="K107">
        <v>0.22179553500001201</v>
      </c>
    </row>
    <row r="108" spans="2:11" x14ac:dyDescent="0.2">
      <c r="B108">
        <v>0.27972720299999299</v>
      </c>
      <c r="J108">
        <v>0.578175854000051</v>
      </c>
      <c r="K108">
        <v>0.71504231900000603</v>
      </c>
    </row>
    <row r="109" spans="2:11" x14ac:dyDescent="0.2">
      <c r="B109">
        <v>0.28303758499998799</v>
      </c>
      <c r="J109">
        <v>0.21535294899996399</v>
      </c>
      <c r="K109">
        <v>0.31779658599999999</v>
      </c>
    </row>
    <row r="110" spans="2:11" x14ac:dyDescent="0.2">
      <c r="B110">
        <v>0.31117582400000299</v>
      </c>
      <c r="J110">
        <v>0.72564580799996803</v>
      </c>
      <c r="K110">
        <v>0.80111222800000803</v>
      </c>
    </row>
    <row r="111" spans="2:11" x14ac:dyDescent="0.2">
      <c r="B111">
        <v>0.15062234000001201</v>
      </c>
      <c r="J111">
        <v>0.34175576800004098</v>
      </c>
      <c r="K111">
        <v>0.38731458899999899</v>
      </c>
    </row>
    <row r="112" spans="2:11" x14ac:dyDescent="0.2">
      <c r="B112">
        <v>0.20027805699999099</v>
      </c>
      <c r="J112">
        <v>0.85937720800001205</v>
      </c>
      <c r="K112">
        <v>0.88033386800000801</v>
      </c>
    </row>
    <row r="113" spans="2:11" x14ac:dyDescent="0.2">
      <c r="B113">
        <v>0.29296872800000501</v>
      </c>
      <c r="J113">
        <v>0.48663173500000301</v>
      </c>
      <c r="K113">
        <v>0.46014297300000401</v>
      </c>
    </row>
    <row r="114" spans="2:11" x14ac:dyDescent="0.2">
      <c r="B114">
        <v>0.39724573199998803</v>
      </c>
      <c r="J114">
        <v>0.163095924000004</v>
      </c>
      <c r="K114">
        <v>6.28972410000017E-2</v>
      </c>
    </row>
    <row r="115" spans="2:11" x14ac:dyDescent="0.2">
      <c r="B115">
        <v>0.51058716000000004</v>
      </c>
      <c r="J115">
        <v>0.61955054499998097</v>
      </c>
      <c r="K115">
        <v>0.54621288199999196</v>
      </c>
    </row>
    <row r="116" spans="2:11" x14ac:dyDescent="0.2">
      <c r="B116">
        <v>0.57269593099999805</v>
      </c>
      <c r="J116">
        <v>0.23566050400000901</v>
      </c>
      <c r="K116">
        <v>0.170877884000006</v>
      </c>
    </row>
    <row r="117" spans="2:11" x14ac:dyDescent="0.2">
      <c r="B117">
        <v>0.66413616299999501</v>
      </c>
      <c r="J117">
        <v>0.76467970600003798</v>
      </c>
      <c r="K117">
        <v>0.66244439900000895</v>
      </c>
    </row>
    <row r="118" spans="2:11" x14ac:dyDescent="0.2">
      <c r="B118">
        <v>2.8138239000014699E-2</v>
      </c>
      <c r="J118">
        <v>0.37452686800003199</v>
      </c>
      <c r="K118">
        <v>0.213012156000005</v>
      </c>
    </row>
    <row r="119" spans="2:11" x14ac:dyDescent="0.2">
      <c r="B119">
        <v>0.115863337999997</v>
      </c>
      <c r="J119">
        <v>1.8726342999968899E-2</v>
      </c>
      <c r="K119">
        <v>0.71862342800000101</v>
      </c>
    </row>
    <row r="120" spans="2:11" x14ac:dyDescent="0.2">
      <c r="B120">
        <v>0.21020920000000801</v>
      </c>
      <c r="J120">
        <v>0.55242713100000196</v>
      </c>
      <c r="K120">
        <v>0.35580052499999199</v>
      </c>
    </row>
    <row r="121" spans="2:11" x14ac:dyDescent="0.2">
      <c r="B121">
        <v>0.35752115899998699</v>
      </c>
      <c r="J121">
        <v>9.3884911000031906E-2</v>
      </c>
      <c r="K121">
        <v>0.85342061199999397</v>
      </c>
    </row>
    <row r="122" spans="2:11" x14ac:dyDescent="0.2">
      <c r="B122">
        <v>0.36083154099998199</v>
      </c>
      <c r="J122">
        <v>0.69780948700002898</v>
      </c>
      <c r="K122">
        <v>0.49156651500000198</v>
      </c>
    </row>
    <row r="123" spans="2:11" x14ac:dyDescent="0.2">
      <c r="B123">
        <v>0.33600368199998298</v>
      </c>
      <c r="J123">
        <v>0.332645789000026</v>
      </c>
      <c r="K123">
        <v>6.7882995000005095E-2</v>
      </c>
    </row>
    <row r="124" spans="2:11" x14ac:dyDescent="0.2">
      <c r="B124">
        <v>0.30786544299999702</v>
      </c>
      <c r="J124">
        <v>0.83648018500002796</v>
      </c>
      <c r="K124">
        <v>0.58285743899999398</v>
      </c>
    </row>
    <row r="125" spans="2:11" x14ac:dyDescent="0.2">
      <c r="B125">
        <v>0.28950187400002397</v>
      </c>
      <c r="J125">
        <v>0.46943359499999798</v>
      </c>
      <c r="K125">
        <v>0.17087788399999199</v>
      </c>
    </row>
    <row r="126" spans="2:11" x14ac:dyDescent="0.2">
      <c r="B126">
        <v>0.31117582399997401</v>
      </c>
      <c r="J126">
        <v>0.13418929800002399</v>
      </c>
      <c r="K126">
        <v>0.697556292999991</v>
      </c>
    </row>
    <row r="127" spans="2:11" x14ac:dyDescent="0.2">
      <c r="B127">
        <v>0.31448620500000901</v>
      </c>
      <c r="J127">
        <v>0.66142710400004001</v>
      </c>
      <c r="K127">
        <v>0.29259911600000499</v>
      </c>
    </row>
    <row r="128" spans="2:11" x14ac:dyDescent="0.2">
      <c r="B128">
        <v>0.32938292000000002</v>
      </c>
      <c r="J128">
        <v>0.28944573299998</v>
      </c>
      <c r="K128">
        <v>0.79821038800000099</v>
      </c>
    </row>
    <row r="129" spans="2:11" x14ac:dyDescent="0.2">
      <c r="B129">
        <v>0.33931406400000702</v>
      </c>
      <c r="J129">
        <v>0.81846493499995199</v>
      </c>
      <c r="K129">
        <v>0.40963876199999999</v>
      </c>
    </row>
    <row r="130" spans="2:11" x14ac:dyDescent="0.2">
      <c r="B130">
        <v>0.31448620500000901</v>
      </c>
      <c r="J130">
        <v>0.42709461699996598</v>
      </c>
      <c r="K130">
        <v>0.91056844900000999</v>
      </c>
    </row>
    <row r="131" spans="2:11" x14ac:dyDescent="0.2">
      <c r="B131">
        <v>0.30786544299999702</v>
      </c>
      <c r="J131">
        <v>0.19479672099998899</v>
      </c>
      <c r="K131">
        <v>0.49156651500000198</v>
      </c>
    </row>
    <row r="132" spans="2:11" x14ac:dyDescent="0.2">
      <c r="B132">
        <v>0.36745230299999299</v>
      </c>
      <c r="J132">
        <v>0.70615988299999799</v>
      </c>
      <c r="K132">
        <v>0.29493990900000699</v>
      </c>
    </row>
    <row r="133" spans="2:11" x14ac:dyDescent="0.2">
      <c r="B133">
        <v>0.482093795999958</v>
      </c>
      <c r="J133">
        <v>0.352700151000022</v>
      </c>
      <c r="K133">
        <v>0.80523276700000701</v>
      </c>
    </row>
    <row r="134" spans="2:11" x14ac:dyDescent="0.2">
      <c r="B134">
        <v>0.38234901800001397</v>
      </c>
      <c r="J134">
        <v>0.85703641499998195</v>
      </c>
      <c r="K134">
        <v>0.45411382799999001</v>
      </c>
    </row>
    <row r="135" spans="2:11" x14ac:dyDescent="0.2">
      <c r="B135">
        <v>0.44768991899997002</v>
      </c>
      <c r="J135">
        <v>0.46423658100002302</v>
      </c>
      <c r="K135">
        <v>6.0860615999999403E-2</v>
      </c>
    </row>
    <row r="136" spans="2:11" x14ac:dyDescent="0.2">
      <c r="B136">
        <v>0.325368949999984</v>
      </c>
      <c r="J136">
        <v>0.12823270399997</v>
      </c>
      <c r="K136">
        <v>0.58631702500000005</v>
      </c>
    </row>
    <row r="137" spans="2:11" x14ac:dyDescent="0.2">
      <c r="B137">
        <v>0.440067802999977</v>
      </c>
      <c r="J137">
        <v>0.63384397599997999</v>
      </c>
      <c r="K137">
        <v>0.21535294999999599</v>
      </c>
    </row>
    <row r="138" spans="2:11" x14ac:dyDescent="0.2">
      <c r="B138">
        <v>0.11235806000001999</v>
      </c>
      <c r="J138">
        <v>0.228633606000017</v>
      </c>
      <c r="K138">
        <v>0.73969056600000704</v>
      </c>
    </row>
    <row r="139" spans="2:11" x14ac:dyDescent="0.2">
      <c r="B139">
        <v>0.149810747999993</v>
      </c>
      <c r="J139">
        <v>0.748289635999981</v>
      </c>
      <c r="K139">
        <v>0.35111893900000302</v>
      </c>
    </row>
    <row r="140" spans="2:11" x14ac:dyDescent="0.2">
      <c r="B140">
        <v>0.114698854000039</v>
      </c>
      <c r="J140">
        <v>0.39248910999998499</v>
      </c>
      <c r="K140">
        <v>0.85204862599999798</v>
      </c>
    </row>
    <row r="141" spans="2:11" x14ac:dyDescent="0.2">
      <c r="B141">
        <v>0.18726343399998799</v>
      </c>
      <c r="J141">
        <v>1.9996832000003899E-2</v>
      </c>
      <c r="K141">
        <v>0.44475065599999702</v>
      </c>
    </row>
    <row r="142" spans="2:11" x14ac:dyDescent="0.2">
      <c r="B142">
        <v>0.25514643000002502</v>
      </c>
      <c r="J142">
        <v>0.55008633799997098</v>
      </c>
      <c r="K142">
        <v>7.2315906999989493E-2</v>
      </c>
    </row>
    <row r="143" spans="2:11" x14ac:dyDescent="0.2">
      <c r="B143">
        <v>0.54774554600004399</v>
      </c>
      <c r="J143">
        <v>0.17790026299997</v>
      </c>
      <c r="K143">
        <v>0.60835748799999601</v>
      </c>
    </row>
    <row r="144" spans="2:11" x14ac:dyDescent="0.2">
      <c r="B144">
        <v>0.57537716100000602</v>
      </c>
      <c r="J144">
        <v>0.68666491799996299</v>
      </c>
      <c r="K144">
        <v>0.194037139000002</v>
      </c>
    </row>
    <row r="145" spans="2:11" x14ac:dyDescent="0.2">
      <c r="B145">
        <v>3.7452686999984101E-2</v>
      </c>
      <c r="J145">
        <v>0.31600704499999199</v>
      </c>
      <c r="K145">
        <v>0.69730761900000005</v>
      </c>
    </row>
    <row r="146" spans="2:11" x14ac:dyDescent="0.2">
      <c r="B146">
        <v>0.58753902499995603</v>
      </c>
      <c r="J146">
        <v>0.81693673199998795</v>
      </c>
      <c r="K146">
        <v>0.341507094000008</v>
      </c>
    </row>
    <row r="147" spans="2:11" x14ac:dyDescent="0.2">
      <c r="B147">
        <v>0.59456140399999002</v>
      </c>
      <c r="J147">
        <v>0.43278897800001898</v>
      </c>
      <c r="K147">
        <v>0.84009598699999799</v>
      </c>
    </row>
    <row r="148" spans="2:11" x14ac:dyDescent="0.2">
      <c r="B148">
        <v>0.64137726199999201</v>
      </c>
      <c r="J148">
        <v>0.17611886600002399</v>
      </c>
      <c r="K148">
        <v>0.419308135999998</v>
      </c>
    </row>
    <row r="149" spans="2:11" x14ac:dyDescent="0.2">
      <c r="B149">
        <v>0.18726343399998799</v>
      </c>
      <c r="J149">
        <v>0.58809842200003004</v>
      </c>
      <c r="K149">
        <v>4.4475065000000299E-2</v>
      </c>
    </row>
    <row r="150" spans="2:11" x14ac:dyDescent="0.2">
      <c r="B150">
        <v>0.217693741999994</v>
      </c>
      <c r="J150">
        <v>0.19036832900002301</v>
      </c>
      <c r="K150">
        <v>0.55476792400000396</v>
      </c>
    </row>
    <row r="151" spans="2:11" x14ac:dyDescent="0.2">
      <c r="B151">
        <v>0.26216880799995601</v>
      </c>
      <c r="J151">
        <v>0.71236515200001804</v>
      </c>
      <c r="K151">
        <v>0.379208454999997</v>
      </c>
    </row>
    <row r="152" spans="2:11" x14ac:dyDescent="0.2">
      <c r="B152">
        <v>0.27855435899999798</v>
      </c>
      <c r="J152">
        <v>0.31208956099999302</v>
      </c>
      <c r="K152">
        <v>0.887160520000009</v>
      </c>
    </row>
    <row r="153" spans="2:11" x14ac:dyDescent="0.2">
      <c r="B153">
        <v>0.30664387299998502</v>
      </c>
      <c r="J153">
        <v>0.81591943699999103</v>
      </c>
      <c r="K153">
        <v>0.52667840900001295</v>
      </c>
    </row>
    <row r="154" spans="2:11" x14ac:dyDescent="0.2">
      <c r="B154">
        <v>0.33473338900000699</v>
      </c>
      <c r="J154">
        <v>0.45309653300000702</v>
      </c>
      <c r="K154">
        <v>0.15917391900001099</v>
      </c>
    </row>
    <row r="155" spans="2:11" x14ac:dyDescent="0.2">
      <c r="B155">
        <v>0.35111893900000302</v>
      </c>
      <c r="J155">
        <v>0.273619577999966</v>
      </c>
      <c r="K155">
        <v>0.67134967200000495</v>
      </c>
    </row>
    <row r="156" spans="2:11" x14ac:dyDescent="0.2">
      <c r="B156">
        <v>0.47518096499999302</v>
      </c>
      <c r="J156">
        <v>0.78396092599996303</v>
      </c>
      <c r="K156">
        <v>0.30196228799999902</v>
      </c>
    </row>
    <row r="157" spans="2:11" x14ac:dyDescent="0.2">
      <c r="B157">
        <v>0.51497444399996095</v>
      </c>
      <c r="J157">
        <v>0.430194991999997</v>
      </c>
      <c r="K157">
        <v>0.83332228199999803</v>
      </c>
    </row>
    <row r="158" spans="2:11" x14ac:dyDescent="0.2">
      <c r="B158">
        <v>0.22471612099997201</v>
      </c>
      <c r="J158">
        <v>4.97160479999934E-2</v>
      </c>
      <c r="K158">
        <v>0.451773034999988</v>
      </c>
    </row>
    <row r="159" spans="2:11" x14ac:dyDescent="0.2">
      <c r="B159">
        <v>0.208330569999987</v>
      </c>
      <c r="J159">
        <v>0.562349698999981</v>
      </c>
      <c r="K159">
        <v>0.16619629699999899</v>
      </c>
    </row>
    <row r="160" spans="2:11" x14ac:dyDescent="0.2">
      <c r="B160">
        <v>0.22471612199996099</v>
      </c>
      <c r="J160">
        <v>0.15733951400000001</v>
      </c>
      <c r="K160">
        <v>0.60860616099999698</v>
      </c>
    </row>
    <row r="161" spans="2:11" x14ac:dyDescent="0.2">
      <c r="B161">
        <v>0.19896739899996899</v>
      </c>
      <c r="J161">
        <v>0.70742585200002905</v>
      </c>
      <c r="K161">
        <v>0.25046484300000299</v>
      </c>
    </row>
    <row r="162" spans="2:11" x14ac:dyDescent="0.2">
      <c r="J162">
        <v>0.35162532700002203</v>
      </c>
      <c r="K162">
        <v>0.75607611600000302</v>
      </c>
    </row>
    <row r="163" spans="2:11" x14ac:dyDescent="0.2">
      <c r="J163">
        <v>0.86197119400003397</v>
      </c>
      <c r="K163">
        <v>0.36984528300001801</v>
      </c>
    </row>
    <row r="164" spans="2:11" x14ac:dyDescent="0.2">
      <c r="J164">
        <v>0.49212591100001601</v>
      </c>
      <c r="K164">
        <v>0.89087781899999596</v>
      </c>
    </row>
    <row r="165" spans="2:11" x14ac:dyDescent="0.2">
      <c r="J165">
        <v>0.35684577400002099</v>
      </c>
      <c r="K165">
        <v>0.51731523699999105</v>
      </c>
    </row>
    <row r="166" spans="2:11" x14ac:dyDescent="0.2">
      <c r="J166">
        <v>0.370646454999985</v>
      </c>
      <c r="K166">
        <v>0.13108440400000601</v>
      </c>
    </row>
    <row r="167" spans="2:11" x14ac:dyDescent="0.2">
      <c r="J167">
        <v>3.6887551000006603E-2</v>
      </c>
      <c r="K167">
        <v>0.65542202000000305</v>
      </c>
    </row>
    <row r="168" spans="2:11" x14ac:dyDescent="0.2">
      <c r="J168">
        <v>0.60814496400001905</v>
      </c>
      <c r="K168">
        <v>0.29728070100000498</v>
      </c>
    </row>
    <row r="169" spans="2:11" x14ac:dyDescent="0.2">
      <c r="J169">
        <v>0.257628919000013</v>
      </c>
      <c r="K169">
        <v>0.81153953300000103</v>
      </c>
    </row>
    <row r="170" spans="2:11" x14ac:dyDescent="0.2">
      <c r="J170">
        <v>0.75828493500000604</v>
      </c>
      <c r="K170">
        <v>0.45879541399997997</v>
      </c>
    </row>
    <row r="171" spans="2:11" x14ac:dyDescent="0.2">
      <c r="J171">
        <v>0.41048725699999999</v>
      </c>
      <c r="K171">
        <v>7.0223787999992696E-2</v>
      </c>
    </row>
    <row r="172" spans="2:11" x14ac:dyDescent="0.2">
      <c r="J172">
        <v>4.4109337999998402E-2</v>
      </c>
      <c r="K172">
        <v>0.60158378200000595</v>
      </c>
    </row>
    <row r="173" spans="2:11" x14ac:dyDescent="0.2">
      <c r="J173">
        <v>0.59018376900002101</v>
      </c>
      <c r="K173">
        <v>0.21535295000001001</v>
      </c>
    </row>
    <row r="174" spans="2:11" x14ac:dyDescent="0.2">
      <c r="J174">
        <v>0.19841520500000301</v>
      </c>
      <c r="K174">
        <v>0.73582156999998505</v>
      </c>
    </row>
    <row r="175" spans="2:11" x14ac:dyDescent="0.2">
      <c r="J175">
        <v>0.72590939400004095</v>
      </c>
      <c r="K175">
        <v>0.390912419000017</v>
      </c>
    </row>
    <row r="176" spans="2:11" x14ac:dyDescent="0.2">
      <c r="J176">
        <v>0.35824041799998002</v>
      </c>
      <c r="K176">
        <v>0.90802747099999703</v>
      </c>
    </row>
    <row r="177" spans="10:11" x14ac:dyDescent="0.2">
      <c r="J177">
        <v>1.8026529999701801E-3</v>
      </c>
      <c r="K177">
        <v>0.52901920200000097</v>
      </c>
    </row>
    <row r="178" spans="10:11" x14ac:dyDescent="0.2">
      <c r="J178">
        <v>0.56291225000001099</v>
      </c>
      <c r="K178">
        <v>0.14512916200001799</v>
      </c>
    </row>
    <row r="179" spans="10:11" x14ac:dyDescent="0.2">
      <c r="J179">
        <v>0.208198885000002</v>
      </c>
      <c r="K179">
        <v>0.66478519200001096</v>
      </c>
    </row>
    <row r="180" spans="10:11" x14ac:dyDescent="0.2">
      <c r="J180">
        <v>0.70972162300000696</v>
      </c>
      <c r="K180">
        <v>0.30430308100000097</v>
      </c>
    </row>
    <row r="181" spans="10:11" x14ac:dyDescent="0.2">
      <c r="J181">
        <v>0.34852594800003101</v>
      </c>
      <c r="K181">
        <v>0.82299482500002297</v>
      </c>
    </row>
    <row r="182" spans="10:11" x14ac:dyDescent="0.2">
      <c r="J182">
        <v>0.84673830400004102</v>
      </c>
      <c r="K182">
        <v>0.46581779300001402</v>
      </c>
    </row>
    <row r="183" spans="10:11" x14ac:dyDescent="0.2">
      <c r="J183">
        <v>0.44949257199999698</v>
      </c>
      <c r="K183">
        <v>6.5542202000017397E-2</v>
      </c>
    </row>
    <row r="184" spans="10:11" x14ac:dyDescent="0.2">
      <c r="J184">
        <v>6.4907554999990694E-2</v>
      </c>
      <c r="K184">
        <v>0.60392457500000796</v>
      </c>
    </row>
    <row r="185" spans="10:11" x14ac:dyDescent="0.2">
      <c r="J185">
        <v>0.58960296099996901</v>
      </c>
      <c r="K185">
        <v>0.208330569999987</v>
      </c>
    </row>
    <row r="186" spans="10:11" x14ac:dyDescent="0.2">
      <c r="J186">
        <v>0.222150658000032</v>
      </c>
      <c r="K186">
        <v>0.73221028699998703</v>
      </c>
    </row>
    <row r="187" spans="10:11" x14ac:dyDescent="0.2">
      <c r="J187">
        <v>0.73691492000000403</v>
      </c>
      <c r="K187">
        <v>0.40729797000000201</v>
      </c>
    </row>
    <row r="188" spans="10:11" x14ac:dyDescent="0.2">
      <c r="J188">
        <v>0.38255667999999299</v>
      </c>
      <c r="K188">
        <v>0.91993162099998904</v>
      </c>
    </row>
    <row r="189" spans="10:11" x14ac:dyDescent="0.2">
      <c r="J189">
        <v>0.90394170399997598</v>
      </c>
      <c r="K189">
        <v>0.50327047999999797</v>
      </c>
    </row>
    <row r="190" spans="10:11" x14ac:dyDescent="0.2">
      <c r="J190">
        <v>0.530241783999998</v>
      </c>
      <c r="K190">
        <v>0.18732096299999099</v>
      </c>
    </row>
    <row r="191" spans="10:11" x14ac:dyDescent="0.2">
      <c r="J191">
        <v>0.176178468000046</v>
      </c>
      <c r="K191">
        <v>0.72804412899998305</v>
      </c>
    </row>
    <row r="192" spans="10:11" x14ac:dyDescent="0.2">
      <c r="J192">
        <v>0.70252906400003201</v>
      </c>
      <c r="K192">
        <v>0.39325321199999103</v>
      </c>
    </row>
    <row r="193" spans="10:11" x14ac:dyDescent="0.2">
      <c r="J193">
        <v>0.37241787400000698</v>
      </c>
      <c r="K193">
        <v>3.7452687000012502E-2</v>
      </c>
    </row>
    <row r="194" spans="10:11" x14ac:dyDescent="0.2">
      <c r="J194">
        <v>2.25918600000341E-2</v>
      </c>
      <c r="K194">
        <v>0.57954331999999897</v>
      </c>
    </row>
    <row r="195" spans="10:11" x14ac:dyDescent="0.2">
      <c r="J195">
        <v>0.58189880500003699</v>
      </c>
      <c r="K195">
        <v>0.19846101100000599</v>
      </c>
    </row>
    <row r="196" spans="10:11" x14ac:dyDescent="0.2">
      <c r="J196">
        <v>0.226544432999958</v>
      </c>
      <c r="K196">
        <v>0.75556972799998301</v>
      </c>
    </row>
    <row r="197" spans="10:11" x14ac:dyDescent="0.2">
      <c r="J197">
        <v>0.74411649000001001</v>
      </c>
      <c r="K197">
        <v>0.36933889500002698</v>
      </c>
    </row>
    <row r="198" spans="10:11" x14ac:dyDescent="0.2">
      <c r="J198">
        <v>0.36284185600004598</v>
      </c>
      <c r="K198">
        <v>0.91474364700002297</v>
      </c>
    </row>
    <row r="199" spans="10:11" x14ac:dyDescent="0.2">
      <c r="J199">
        <v>6.0489649999908596E-3</v>
      </c>
      <c r="K199">
        <v>0.53085360699998296</v>
      </c>
    </row>
    <row r="200" spans="10:11" x14ac:dyDescent="0.2">
      <c r="J200">
        <v>0.548951466000005</v>
      </c>
      <c r="K200">
        <v>0.17321867699999399</v>
      </c>
    </row>
    <row r="201" spans="10:11" x14ac:dyDescent="0.2">
      <c r="J201">
        <v>0.16040602200001799</v>
      </c>
      <c r="K201">
        <v>0.70223787799997694</v>
      </c>
    </row>
    <row r="202" spans="10:11" x14ac:dyDescent="0.2">
      <c r="J202">
        <v>0.69668776100002106</v>
      </c>
      <c r="K202">
        <v>0.33707418200000899</v>
      </c>
    </row>
    <row r="203" spans="10:11" x14ac:dyDescent="0.2">
      <c r="J203">
        <v>0.331757369999991</v>
      </c>
      <c r="K203">
        <v>0.89652369200001703</v>
      </c>
    </row>
    <row r="204" spans="10:11" x14ac:dyDescent="0.2">
      <c r="J204">
        <v>0.87948699100002203</v>
      </c>
      <c r="K204">
        <v>0.52901920200000097</v>
      </c>
    </row>
    <row r="205" spans="10:11" x14ac:dyDescent="0.2">
      <c r="J205">
        <v>0.53204443699996795</v>
      </c>
      <c r="K205">
        <v>0.14512916200001799</v>
      </c>
    </row>
    <row r="206" spans="10:11" x14ac:dyDescent="0.2">
      <c r="J206">
        <v>0.43093035099997201</v>
      </c>
      <c r="K206">
        <v>0.69989708599999301</v>
      </c>
    </row>
    <row r="207" spans="10:11" x14ac:dyDescent="0.2">
      <c r="J207">
        <v>0.16904610900002101</v>
      </c>
      <c r="K207">
        <v>0.33473338899997901</v>
      </c>
    </row>
    <row r="208" spans="10:11" x14ac:dyDescent="0.2">
      <c r="J208">
        <v>0.70036227600002099</v>
      </c>
      <c r="K208">
        <v>0.87311576199999796</v>
      </c>
    </row>
    <row r="209" spans="10:11" x14ac:dyDescent="0.2">
      <c r="J209">
        <v>0.31318613899998099</v>
      </c>
      <c r="K209">
        <v>0.48688492899998398</v>
      </c>
    </row>
    <row r="210" spans="10:11" x14ac:dyDescent="0.2">
      <c r="J210">
        <v>0.82190143499997304</v>
      </c>
      <c r="K210">
        <v>0.10299488900000101</v>
      </c>
    </row>
    <row r="211" spans="10:11" x14ac:dyDescent="0.2">
      <c r="J211">
        <v>0.45222214500000701</v>
      </c>
      <c r="K211">
        <v>0.64839964099999803</v>
      </c>
    </row>
    <row r="212" spans="10:11" x14ac:dyDescent="0.2">
      <c r="K212">
        <v>0.28089515100001</v>
      </c>
    </row>
    <row r="213" spans="10:11" x14ac:dyDescent="0.2">
      <c r="K213">
        <v>0.80971416800002805</v>
      </c>
    </row>
    <row r="214" spans="10:11" x14ac:dyDescent="0.2">
      <c r="K214">
        <v>0.402616383999998</v>
      </c>
    </row>
    <row r="215" spans="10:11" x14ac:dyDescent="0.2">
      <c r="K215">
        <v>2.8089515999994302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AE0A88-C094-454D-9296-620796B5E408}">
  <dimension ref="A1:DD109"/>
  <sheetViews>
    <sheetView topLeftCell="A23" workbookViewId="0">
      <selection activeCell="B48" sqref="B48"/>
    </sheetView>
  </sheetViews>
  <sheetFormatPr baseColWidth="10" defaultRowHeight="16" x14ac:dyDescent="0.2"/>
  <sheetData>
    <row r="1" spans="1:106" x14ac:dyDescent="0.2">
      <c r="A1" t="s">
        <v>0</v>
      </c>
      <c r="B1" t="s">
        <v>1</v>
      </c>
    </row>
    <row r="2" spans="1:106" x14ac:dyDescent="0.2">
      <c r="A2" s="1">
        <v>1</v>
      </c>
      <c r="B2" t="s">
        <v>2</v>
      </c>
      <c r="F2" t="s">
        <v>5</v>
      </c>
    </row>
    <row r="3" spans="1:106" x14ac:dyDescent="0.2">
      <c r="A3" s="1">
        <v>0</v>
      </c>
      <c r="B3" t="s">
        <v>3</v>
      </c>
      <c r="G3">
        <v>0.10989010989011</v>
      </c>
      <c r="H3">
        <v>0.19780219780219799</v>
      </c>
      <c r="I3">
        <v>0.19780219780219799</v>
      </c>
      <c r="J3">
        <v>0.164835164835165</v>
      </c>
      <c r="K3">
        <v>0.18681318681318701</v>
      </c>
      <c r="L3">
        <v>0.15384615384615399</v>
      </c>
      <c r="M3">
        <v>0.15384615384615399</v>
      </c>
      <c r="N3">
        <v>0.15384615384615399</v>
      </c>
      <c r="O3">
        <v>0.10989010989011</v>
      </c>
      <c r="P3">
        <v>0.20879120879120899</v>
      </c>
      <c r="Q3">
        <v>0.120879120879121</v>
      </c>
      <c r="R3">
        <v>0.120879120879121</v>
      </c>
      <c r="S3">
        <v>0.10989010989011</v>
      </c>
      <c r="T3">
        <v>0.13186813186813201</v>
      </c>
      <c r="U3">
        <v>0.18681318681318701</v>
      </c>
      <c r="V3">
        <v>0.14285714285714299</v>
      </c>
      <c r="W3">
        <v>0.21978021978022</v>
      </c>
      <c r="X3">
        <v>0.18681318681318701</v>
      </c>
      <c r="Y3">
        <v>0.15384615384615399</v>
      </c>
      <c r="Z3">
        <v>0.175824175824176</v>
      </c>
      <c r="AA3">
        <v>0.120879120879121</v>
      </c>
      <c r="AB3">
        <v>0.14285714285714299</v>
      </c>
      <c r="AC3">
        <v>0.120879120879121</v>
      </c>
      <c r="AD3">
        <v>0.19780219780219799</v>
      </c>
      <c r="AE3">
        <v>0.164835164835165</v>
      </c>
      <c r="AF3">
        <v>0.10989010989011</v>
      </c>
      <c r="AG3">
        <v>0.18681318681318701</v>
      </c>
      <c r="AH3">
        <v>0.164835164835165</v>
      </c>
      <c r="AI3">
        <v>9.8901098901098994E-2</v>
      </c>
      <c r="AJ3">
        <v>0.164835164835165</v>
      </c>
      <c r="AK3">
        <v>0.14285714285714299</v>
      </c>
      <c r="AL3">
        <v>0.20879120879120899</v>
      </c>
      <c r="AM3">
        <v>0.13186813186813201</v>
      </c>
      <c r="AN3">
        <v>0.13186813186813201</v>
      </c>
      <c r="AO3">
        <v>0.164835164835165</v>
      </c>
      <c r="AP3">
        <v>0.15384615384615399</v>
      </c>
      <c r="AQ3">
        <v>0.120879120879121</v>
      </c>
      <c r="AR3">
        <v>0.164835164835165</v>
      </c>
      <c r="AS3">
        <v>0.230769230769231</v>
      </c>
      <c r="AT3">
        <v>0.14285714285714299</v>
      </c>
      <c r="AU3">
        <v>0.14285714285714299</v>
      </c>
      <c r="AV3">
        <v>0.14285714285714299</v>
      </c>
      <c r="AW3">
        <v>0.164835164835165</v>
      </c>
      <c r="AX3">
        <v>0.14285714285714299</v>
      </c>
      <c r="AY3">
        <v>0.14285714285714299</v>
      </c>
      <c r="AZ3">
        <v>0.14285714285714299</v>
      </c>
      <c r="BA3">
        <v>0.18681318681318701</v>
      </c>
      <c r="BB3">
        <v>0.18681318681318701</v>
      </c>
      <c r="BC3">
        <v>0.10989010989011</v>
      </c>
      <c r="BD3">
        <v>0.15384615384615399</v>
      </c>
      <c r="BE3">
        <v>0.120879120879121</v>
      </c>
      <c r="BF3">
        <v>0.175824175824176</v>
      </c>
      <c r="BG3">
        <v>0.14285714285714299</v>
      </c>
      <c r="BH3">
        <v>0.10989010989011</v>
      </c>
      <c r="BI3">
        <v>0.10989010989011</v>
      </c>
      <c r="BJ3">
        <v>0.15384615384615399</v>
      </c>
      <c r="BK3">
        <v>0.13186813186813201</v>
      </c>
      <c r="BL3">
        <v>0.13186813186813201</v>
      </c>
      <c r="BM3">
        <v>9.8901098901098897E-2</v>
      </c>
      <c r="BN3">
        <v>0.120879120879121</v>
      </c>
      <c r="BO3">
        <v>0.120879120879121</v>
      </c>
      <c r="BP3">
        <v>0.10989010989011</v>
      </c>
      <c r="BQ3">
        <v>0.175824175824176</v>
      </c>
      <c r="BR3">
        <v>0.18681318681318701</v>
      </c>
      <c r="BS3">
        <v>0.15384615384615399</v>
      </c>
      <c r="BT3">
        <v>0.15384615384615399</v>
      </c>
      <c r="BU3">
        <v>0.14285714285714299</v>
      </c>
      <c r="BV3">
        <v>0.18681318681318701</v>
      </c>
      <c r="BW3">
        <v>0.20879120879120899</v>
      </c>
      <c r="BX3">
        <v>9.8901098901098994E-2</v>
      </c>
      <c r="BY3">
        <v>0.13186813186813201</v>
      </c>
      <c r="BZ3">
        <v>0.15384615384615399</v>
      </c>
      <c r="CA3">
        <v>0.14285714285714299</v>
      </c>
      <c r="CB3">
        <v>0.19780219780219799</v>
      </c>
      <c r="CC3">
        <v>0.13186813186813201</v>
      </c>
      <c r="CD3">
        <v>0.120879120879121</v>
      </c>
      <c r="CE3">
        <v>0.13186813186813201</v>
      </c>
      <c r="CF3">
        <v>0.120879120879121</v>
      </c>
      <c r="CG3">
        <v>0.21978021978022</v>
      </c>
      <c r="CH3">
        <v>0.164835164835165</v>
      </c>
      <c r="CI3">
        <v>8.7912087912087905E-2</v>
      </c>
      <c r="CJ3">
        <v>0.14285714285714299</v>
      </c>
      <c r="CK3">
        <v>0.18681318681318701</v>
      </c>
      <c r="CL3">
        <v>0.18681318681318701</v>
      </c>
      <c r="CM3">
        <v>0.13186813186813201</v>
      </c>
      <c r="CN3">
        <v>0.120879120879121</v>
      </c>
      <c r="CO3">
        <v>0.164835164835165</v>
      </c>
      <c r="CP3">
        <v>0.120879120879121</v>
      </c>
      <c r="CQ3">
        <v>0.13186813186813201</v>
      </c>
      <c r="CR3">
        <v>0.164835164835165</v>
      </c>
      <c r="CS3">
        <v>0.10989010989011</v>
      </c>
      <c r="CT3">
        <v>0.25274725274725302</v>
      </c>
      <c r="CU3">
        <v>0.10989010989011</v>
      </c>
      <c r="CV3">
        <v>0.10989010989011</v>
      </c>
      <c r="CW3">
        <v>0.14285714285714299</v>
      </c>
      <c r="CX3">
        <v>0.13186813186813201</v>
      </c>
      <c r="CY3">
        <v>0.120879120879121</v>
      </c>
      <c r="CZ3">
        <v>0.164835164835165</v>
      </c>
      <c r="DA3">
        <v>0.175824175824176</v>
      </c>
      <c r="DB3">
        <v>0.10989010989011</v>
      </c>
    </row>
    <row r="4" spans="1:106" x14ac:dyDescent="0.2">
      <c r="G4">
        <v>0.61669225974997599</v>
      </c>
      <c r="H4">
        <v>4.9160896536912399E-2</v>
      </c>
      <c r="I4">
        <v>4.91608965369126E-2</v>
      </c>
      <c r="J4">
        <v>0.15247399144940099</v>
      </c>
      <c r="K4">
        <v>7.3360140063544493E-2</v>
      </c>
      <c r="L4">
        <v>0.21228463144179299</v>
      </c>
      <c r="M4">
        <v>0.21228463144179299</v>
      </c>
      <c r="N4">
        <v>0.21228463144179299</v>
      </c>
      <c r="O4">
        <v>0.61669225974997499</v>
      </c>
      <c r="P4">
        <v>3.2198415320279901E-2</v>
      </c>
      <c r="Q4">
        <v>0.49329425650938502</v>
      </c>
      <c r="R4">
        <v>0.49329425650938502</v>
      </c>
      <c r="S4">
        <v>0.61669225974997499</v>
      </c>
      <c r="T4">
        <v>0.38249449442028299</v>
      </c>
      <c r="U4">
        <v>7.3360140063544493E-2</v>
      </c>
      <c r="V4">
        <v>0.28856177732439198</v>
      </c>
      <c r="W4">
        <v>2.0611581181073001E-2</v>
      </c>
      <c r="X4">
        <v>7.3360140063544493E-2</v>
      </c>
      <c r="Y4">
        <v>0.21228463144179299</v>
      </c>
      <c r="Z4">
        <v>0.10698818581063201</v>
      </c>
      <c r="AA4">
        <v>0.49329425650938502</v>
      </c>
      <c r="AB4">
        <v>0.28856177732439298</v>
      </c>
      <c r="AC4">
        <v>0.49329425650938502</v>
      </c>
      <c r="AD4">
        <v>4.9160896536912399E-2</v>
      </c>
      <c r="AE4">
        <v>0.15247399144939999</v>
      </c>
      <c r="AF4">
        <v>0.61669225974997499</v>
      </c>
      <c r="AG4">
        <v>7.3360140063544493E-2</v>
      </c>
      <c r="AH4">
        <v>0.15247399144940099</v>
      </c>
      <c r="AI4">
        <v>0.74323202303313896</v>
      </c>
      <c r="AJ4">
        <v>0.15247399144940099</v>
      </c>
      <c r="AK4">
        <v>0.28856177732439198</v>
      </c>
      <c r="AL4">
        <v>3.2198415320279901E-2</v>
      </c>
      <c r="AM4">
        <v>0.38249449442028299</v>
      </c>
      <c r="AN4">
        <v>0.38249449442028399</v>
      </c>
      <c r="AO4">
        <v>0.15247399144939999</v>
      </c>
      <c r="AP4">
        <v>0.21228463144179299</v>
      </c>
      <c r="AQ4">
        <v>0.49329425650938502</v>
      </c>
      <c r="AR4">
        <v>0.15247399144940099</v>
      </c>
      <c r="AS4">
        <v>1.28959265676169E-2</v>
      </c>
      <c r="AT4">
        <v>0.28856177732439198</v>
      </c>
      <c r="AU4">
        <v>0.28856177732439298</v>
      </c>
      <c r="AV4">
        <v>0.28856177732439198</v>
      </c>
      <c r="AW4">
        <v>0.15247399144939999</v>
      </c>
      <c r="AX4">
        <v>0.28856177732439298</v>
      </c>
      <c r="AY4">
        <v>0.28856177732439298</v>
      </c>
      <c r="AZ4">
        <v>0.28856177732439298</v>
      </c>
      <c r="BA4">
        <v>7.3360140063544493E-2</v>
      </c>
      <c r="BB4">
        <v>7.3360140063544493E-2</v>
      </c>
      <c r="BC4">
        <v>0.61669225974997499</v>
      </c>
      <c r="BD4">
        <v>0.21228463144179299</v>
      </c>
      <c r="BE4">
        <v>0.49329425650938502</v>
      </c>
      <c r="BF4">
        <v>0.10698818581063201</v>
      </c>
      <c r="BG4">
        <v>0.28856177732439198</v>
      </c>
      <c r="BH4">
        <v>0.61669225974997499</v>
      </c>
      <c r="BI4">
        <v>0.61669225974997599</v>
      </c>
      <c r="BJ4">
        <v>0.21228463144179299</v>
      </c>
      <c r="BK4">
        <v>0.38249449442028399</v>
      </c>
      <c r="BL4">
        <v>0.38249449442028399</v>
      </c>
      <c r="BM4">
        <v>0.74323202303313995</v>
      </c>
      <c r="BN4">
        <v>0.49329425650938502</v>
      </c>
      <c r="BO4">
        <v>0.49329425650938502</v>
      </c>
      <c r="BP4">
        <v>0.61669225974997499</v>
      </c>
      <c r="BQ4">
        <v>0.10698818581063201</v>
      </c>
      <c r="BR4">
        <v>7.3360140063544493E-2</v>
      </c>
      <c r="BS4">
        <v>0.21228463144179299</v>
      </c>
      <c r="BT4">
        <v>0.21228463144179299</v>
      </c>
      <c r="BU4">
        <v>0.28856177732439298</v>
      </c>
      <c r="BV4">
        <v>7.3360140063544493E-2</v>
      </c>
      <c r="BW4">
        <v>3.2198415320279797E-2</v>
      </c>
      <c r="BX4">
        <v>0.74323202303313896</v>
      </c>
      <c r="BY4">
        <v>0.38249449442028399</v>
      </c>
      <c r="BZ4">
        <v>0.21228463144179299</v>
      </c>
      <c r="CA4">
        <v>0.28856177732439198</v>
      </c>
      <c r="CB4">
        <v>4.9160896536912399E-2</v>
      </c>
      <c r="CC4">
        <v>0.38249449442028399</v>
      </c>
      <c r="CD4">
        <v>0.49329425650938502</v>
      </c>
      <c r="CE4">
        <v>0.38249449442028399</v>
      </c>
      <c r="CF4">
        <v>0.49329425650938502</v>
      </c>
      <c r="CG4">
        <v>2.0611581181073001E-2</v>
      </c>
      <c r="CH4">
        <v>0.15247399144939999</v>
      </c>
      <c r="CI4">
        <v>0.85761729569991096</v>
      </c>
      <c r="CJ4">
        <v>0.28856177732439198</v>
      </c>
      <c r="CK4">
        <v>7.3360140063544493E-2</v>
      </c>
      <c r="CL4">
        <v>7.3360140063544493E-2</v>
      </c>
      <c r="CM4">
        <v>0.38249449442028399</v>
      </c>
      <c r="CN4">
        <v>0.49329425650938502</v>
      </c>
      <c r="CO4">
        <v>0.15247399144940099</v>
      </c>
      <c r="CP4">
        <v>0.49329425650938502</v>
      </c>
      <c r="CQ4">
        <v>0.38249449442028399</v>
      </c>
      <c r="CR4">
        <v>0.15247399144940099</v>
      </c>
      <c r="CS4">
        <v>0.61669225974997499</v>
      </c>
      <c r="CT4">
        <v>4.7133604769684003E-3</v>
      </c>
      <c r="CU4">
        <v>0.61669225974997599</v>
      </c>
      <c r="CV4">
        <v>0.61669225974997499</v>
      </c>
      <c r="CW4">
        <v>0.28856177732439298</v>
      </c>
      <c r="CX4">
        <v>0.38249449442028399</v>
      </c>
      <c r="CY4">
        <v>0.49329425650938502</v>
      </c>
      <c r="CZ4">
        <v>0.15247399144940099</v>
      </c>
      <c r="DA4">
        <v>0.10698818581063201</v>
      </c>
      <c r="DB4">
        <v>0.61669225974997599</v>
      </c>
    </row>
    <row r="5" spans="1:106" x14ac:dyDescent="0.2">
      <c r="B5">
        <v>0.11</v>
      </c>
    </row>
    <row r="6" spans="1:106" x14ac:dyDescent="0.2">
      <c r="B6">
        <v>0.41</v>
      </c>
      <c r="G6">
        <v>0.23125000000000001</v>
      </c>
      <c r="H6">
        <v>0.13750000000000001</v>
      </c>
      <c r="I6">
        <v>0.125</v>
      </c>
      <c r="J6">
        <v>0.14374999999999999</v>
      </c>
      <c r="K6">
        <v>0.13125000000000001</v>
      </c>
      <c r="L6">
        <v>0.15625</v>
      </c>
      <c r="M6">
        <v>0.13125000000000001</v>
      </c>
      <c r="N6">
        <v>0.21249999999999999</v>
      </c>
      <c r="O6">
        <v>0.125</v>
      </c>
      <c r="P6">
        <v>0.17499999999999999</v>
      </c>
      <c r="Q6">
        <v>0.13125000000000001</v>
      </c>
      <c r="R6">
        <v>0.16250000000000001</v>
      </c>
      <c r="S6">
        <v>0.13750000000000001</v>
      </c>
      <c r="T6">
        <v>0.11874999999999999</v>
      </c>
      <c r="U6">
        <v>0.14374999999999999</v>
      </c>
      <c r="V6">
        <v>0.11874999999999999</v>
      </c>
      <c r="W6">
        <v>0.16250000000000001</v>
      </c>
      <c r="X6">
        <v>0.15</v>
      </c>
      <c r="Y6">
        <v>0.17499999999999999</v>
      </c>
      <c r="Z6">
        <v>0.16875000000000001</v>
      </c>
      <c r="AA6">
        <v>0.14374999999999999</v>
      </c>
      <c r="AB6">
        <v>0.14374999999999999</v>
      </c>
      <c r="AC6">
        <v>0.13750000000000001</v>
      </c>
      <c r="AD6">
        <v>0.13125000000000001</v>
      </c>
      <c r="AE6">
        <v>9.375E-2</v>
      </c>
      <c r="AF6">
        <v>0.1125</v>
      </c>
      <c r="AG6">
        <v>8.1250000000000003E-2</v>
      </c>
      <c r="AH6">
        <v>0.11874999999999999</v>
      </c>
      <c r="AI6">
        <v>0.11874999999999999</v>
      </c>
      <c r="AJ6">
        <v>0.10625</v>
      </c>
      <c r="AK6">
        <v>0.13125000000000001</v>
      </c>
      <c r="AL6">
        <v>0.15</v>
      </c>
      <c r="AM6">
        <v>0.15</v>
      </c>
      <c r="AN6">
        <v>0.15</v>
      </c>
      <c r="AO6">
        <v>0.14374999999999999</v>
      </c>
      <c r="AP6">
        <v>0.14374999999999999</v>
      </c>
      <c r="AQ6">
        <v>0.13125000000000001</v>
      </c>
      <c r="AR6">
        <v>0.2</v>
      </c>
      <c r="AS6">
        <v>0.13125000000000001</v>
      </c>
      <c r="AT6">
        <v>0.11874999999999999</v>
      </c>
      <c r="AU6">
        <v>0.16250000000000001</v>
      </c>
      <c r="AV6">
        <v>0.14374999999999999</v>
      </c>
      <c r="AW6">
        <v>0.19375000000000001</v>
      </c>
      <c r="AX6">
        <v>0.125</v>
      </c>
      <c r="AY6">
        <v>0.14374999999999999</v>
      </c>
      <c r="AZ6">
        <v>0.16250000000000001</v>
      </c>
      <c r="BA6">
        <v>0.1125</v>
      </c>
      <c r="BB6">
        <v>0.10625</v>
      </c>
      <c r="BC6">
        <v>0.13750000000000001</v>
      </c>
      <c r="BD6">
        <v>0.15625</v>
      </c>
      <c r="BE6">
        <v>0.15</v>
      </c>
      <c r="BF6">
        <v>0.13750000000000001</v>
      </c>
      <c r="BG6">
        <v>0.14374999999999999</v>
      </c>
      <c r="BH6">
        <v>0.16875000000000001</v>
      </c>
      <c r="BI6">
        <v>0.15</v>
      </c>
      <c r="BJ6">
        <v>0.1875</v>
      </c>
      <c r="BK6">
        <v>0.16875000000000001</v>
      </c>
      <c r="BL6">
        <v>0.16875000000000001</v>
      </c>
      <c r="BM6">
        <v>0.11874999999999999</v>
      </c>
      <c r="BN6">
        <v>0.13750000000000001</v>
      </c>
      <c r="BO6">
        <v>0.15625</v>
      </c>
      <c r="BP6">
        <v>0.21875</v>
      </c>
      <c r="BQ6">
        <v>0.13750000000000001</v>
      </c>
      <c r="BR6">
        <v>0.16875000000000001</v>
      </c>
      <c r="BS6">
        <v>0.14374999999999999</v>
      </c>
      <c r="BT6">
        <v>0.15</v>
      </c>
      <c r="BU6">
        <v>9.375E-2</v>
      </c>
      <c r="BV6">
        <v>0.15625</v>
      </c>
      <c r="BW6">
        <v>0.13125000000000001</v>
      </c>
      <c r="BX6">
        <v>0.18124999999999999</v>
      </c>
      <c r="BY6">
        <v>0.20624999999999999</v>
      </c>
      <c r="BZ6">
        <v>0.1125</v>
      </c>
      <c r="CA6">
        <v>0.1125</v>
      </c>
      <c r="CB6">
        <v>0.13750000000000001</v>
      </c>
      <c r="CC6">
        <v>0.16875000000000001</v>
      </c>
      <c r="CD6">
        <v>0.17499999999999999</v>
      </c>
      <c r="CE6">
        <v>0.13750000000000001</v>
      </c>
      <c r="CF6">
        <v>0.13125000000000001</v>
      </c>
      <c r="CG6">
        <v>0.15</v>
      </c>
      <c r="CH6">
        <v>0.15</v>
      </c>
      <c r="CI6">
        <v>0.14374999999999999</v>
      </c>
      <c r="CJ6">
        <v>0.125</v>
      </c>
      <c r="CK6">
        <v>0.13125000000000001</v>
      </c>
      <c r="CL6">
        <v>0.18124999999999999</v>
      </c>
      <c r="CM6">
        <v>0.1875</v>
      </c>
      <c r="CN6">
        <v>0.17499999999999999</v>
      </c>
      <c r="CO6">
        <v>0.1875</v>
      </c>
      <c r="CP6">
        <v>0.13750000000000001</v>
      </c>
      <c r="CQ6">
        <v>0.14374999999999999</v>
      </c>
      <c r="CR6">
        <v>0.1125</v>
      </c>
      <c r="CS6">
        <v>0.13125000000000001</v>
      </c>
      <c r="CT6">
        <v>0.14374999999999999</v>
      </c>
      <c r="CU6">
        <v>0.13750000000000001</v>
      </c>
      <c r="CV6">
        <v>0.11874999999999999</v>
      </c>
      <c r="CW6">
        <v>0.13750000000000001</v>
      </c>
      <c r="CX6">
        <v>0.1125</v>
      </c>
      <c r="CY6">
        <v>0.17499999999999999</v>
      </c>
      <c r="CZ6">
        <v>0.1875</v>
      </c>
      <c r="DA6">
        <v>0.13125000000000001</v>
      </c>
      <c r="DB6">
        <v>0.15625</v>
      </c>
    </row>
    <row r="7" spans="1:106" x14ac:dyDescent="0.2">
      <c r="B7">
        <v>0.11</v>
      </c>
      <c r="G7">
        <v>2.9809665688761302E-4</v>
      </c>
      <c r="H7">
        <v>8.8735962711950001E-2</v>
      </c>
      <c r="I7">
        <v>0.152315808760146</v>
      </c>
      <c r="J7">
        <v>6.6425716159300902E-2</v>
      </c>
      <c r="K7">
        <v>0.11701608112635201</v>
      </c>
      <c r="L7">
        <v>3.5810251723011402E-2</v>
      </c>
      <c r="M7">
        <v>0.11701608112635201</v>
      </c>
      <c r="N7">
        <v>1.1741986191688E-3</v>
      </c>
      <c r="O7">
        <v>0.152315808760146</v>
      </c>
      <c r="P7">
        <v>1.28696824270118E-2</v>
      </c>
      <c r="Q7">
        <v>0.11701608112635201</v>
      </c>
      <c r="R7">
        <v>2.5790044595824201E-2</v>
      </c>
      <c r="S7">
        <v>8.8735962711949598E-2</v>
      </c>
      <c r="T7">
        <v>0.195678489286955</v>
      </c>
      <c r="U7">
        <v>6.6425716159300804E-2</v>
      </c>
      <c r="V7">
        <v>0.195678489286955</v>
      </c>
      <c r="W7">
        <v>2.57900445958241E-2</v>
      </c>
      <c r="X7">
        <v>4.90873767227843E-2</v>
      </c>
      <c r="Y7">
        <v>1.28696824270118E-2</v>
      </c>
      <c r="Z7">
        <v>1.83360330357231E-2</v>
      </c>
      <c r="AA7">
        <v>6.6425716159300804E-2</v>
      </c>
      <c r="AB7">
        <v>6.6425716159300902E-2</v>
      </c>
      <c r="AC7">
        <v>8.8735962711949903E-2</v>
      </c>
      <c r="AD7">
        <v>0.11701608112635201</v>
      </c>
      <c r="AE7">
        <v>0.46390978935159799</v>
      </c>
      <c r="AF7">
        <v>0.24805081142556101</v>
      </c>
      <c r="AG7">
        <v>0.64828444426348897</v>
      </c>
      <c r="AH7">
        <v>0.195678489286955</v>
      </c>
      <c r="AI7">
        <v>0.195678489286955</v>
      </c>
      <c r="AJ7">
        <v>0.31014652970478401</v>
      </c>
      <c r="AK7">
        <v>0.11701608112635201</v>
      </c>
      <c r="AL7">
        <v>4.90873767227843E-2</v>
      </c>
      <c r="AM7">
        <v>4.90873767227843E-2</v>
      </c>
      <c r="AN7">
        <v>4.90873767227843E-2</v>
      </c>
      <c r="AO7">
        <v>6.6425716159300804E-2</v>
      </c>
      <c r="AP7">
        <v>6.6425716159300902E-2</v>
      </c>
      <c r="AQ7">
        <v>0.11701608112635201</v>
      </c>
      <c r="AR7">
        <v>2.74607386882576E-3</v>
      </c>
      <c r="AS7">
        <v>0.11701608112635201</v>
      </c>
      <c r="AT7">
        <v>0.195678489286956</v>
      </c>
      <c r="AU7">
        <v>2.5790044595824201E-2</v>
      </c>
      <c r="AV7">
        <v>6.6425716159300804E-2</v>
      </c>
      <c r="AW7">
        <v>4.1191901641309597E-3</v>
      </c>
      <c r="AX7">
        <v>0.152315808760146</v>
      </c>
      <c r="AY7">
        <v>6.6425716159300902E-2</v>
      </c>
      <c r="AZ7">
        <v>2.5790044595824201E-2</v>
      </c>
      <c r="BA7">
        <v>0.24805081142556001</v>
      </c>
      <c r="BB7">
        <v>0.31014652970478401</v>
      </c>
      <c r="BC7">
        <v>8.8735962711949598E-2</v>
      </c>
      <c r="BD7">
        <v>3.5810251723011402E-2</v>
      </c>
      <c r="BE7">
        <v>4.9087376722784397E-2</v>
      </c>
      <c r="BF7">
        <v>8.8735962711950001E-2</v>
      </c>
      <c r="BG7">
        <v>6.6425716159300902E-2</v>
      </c>
      <c r="BH7">
        <v>1.83360330357231E-2</v>
      </c>
      <c r="BI7">
        <v>4.9087376722784397E-2</v>
      </c>
      <c r="BJ7">
        <v>6.0998758765468397E-3</v>
      </c>
      <c r="BK7">
        <v>1.83360330357231E-2</v>
      </c>
      <c r="BL7">
        <v>1.8336033035722999E-2</v>
      </c>
      <c r="BM7">
        <v>0.195678489286955</v>
      </c>
      <c r="BN7">
        <v>8.8735962711949598E-2</v>
      </c>
      <c r="BO7">
        <v>3.5810251723011402E-2</v>
      </c>
      <c r="BP7">
        <v>7.5313103292171796E-4</v>
      </c>
      <c r="BQ7">
        <v>8.8735962711949598E-2</v>
      </c>
      <c r="BR7">
        <v>1.8336033035722999E-2</v>
      </c>
      <c r="BS7">
        <v>6.6425716159301207E-2</v>
      </c>
      <c r="BT7">
        <v>4.90873767227843E-2</v>
      </c>
      <c r="BU7">
        <v>0.46390978935159799</v>
      </c>
      <c r="BV7">
        <v>3.5810251723011402E-2</v>
      </c>
      <c r="BW7">
        <v>0.11701608112635201</v>
      </c>
      <c r="BX7">
        <v>8.9174292389353708E-3</v>
      </c>
      <c r="BY7">
        <v>1.80726618554263E-3</v>
      </c>
      <c r="BZ7">
        <v>0.24805081142556101</v>
      </c>
      <c r="CA7">
        <v>0.24805081142556101</v>
      </c>
      <c r="CB7">
        <v>8.8735962711950001E-2</v>
      </c>
      <c r="CC7">
        <v>1.83360330357231E-2</v>
      </c>
      <c r="CD7">
        <v>1.2869682427011701E-2</v>
      </c>
      <c r="CE7">
        <v>8.8735962711949598E-2</v>
      </c>
      <c r="CF7">
        <v>0.11701608112635099</v>
      </c>
      <c r="CG7">
        <v>4.9087376722784397E-2</v>
      </c>
      <c r="CH7">
        <v>4.90873767227843E-2</v>
      </c>
      <c r="CI7">
        <v>6.6425716159300902E-2</v>
      </c>
      <c r="CJ7">
        <v>0.152315808760146</v>
      </c>
      <c r="CK7">
        <v>0.11701608112635201</v>
      </c>
      <c r="CL7">
        <v>8.9174292389353205E-3</v>
      </c>
      <c r="CM7">
        <v>6.0998758765468397E-3</v>
      </c>
      <c r="CN7">
        <v>1.28696824270118E-2</v>
      </c>
      <c r="CO7">
        <v>6.0998758765468397E-3</v>
      </c>
      <c r="CP7">
        <v>8.8735962711949903E-2</v>
      </c>
      <c r="CQ7">
        <v>6.6425716159301207E-2</v>
      </c>
      <c r="CR7">
        <v>0.24805081142556001</v>
      </c>
      <c r="CS7">
        <v>0.11701608112635201</v>
      </c>
      <c r="CT7">
        <v>6.6425716159300804E-2</v>
      </c>
      <c r="CU7">
        <v>8.8735962711949903E-2</v>
      </c>
      <c r="CV7">
        <v>0.195678489286955</v>
      </c>
      <c r="CW7">
        <v>8.8735962711950001E-2</v>
      </c>
      <c r="CX7">
        <v>0.24805081142556101</v>
      </c>
      <c r="CY7">
        <v>1.2869682427011701E-2</v>
      </c>
      <c r="CZ7">
        <v>6.0998758765468397E-3</v>
      </c>
      <c r="DA7">
        <v>0.11701608112635201</v>
      </c>
      <c r="DB7">
        <v>3.5810251723011402E-2</v>
      </c>
    </row>
    <row r="8" spans="1:106" x14ac:dyDescent="0.2">
      <c r="B8">
        <v>0.01</v>
      </c>
    </row>
    <row r="9" spans="1:106" x14ac:dyDescent="0.2">
      <c r="B9">
        <v>0.05</v>
      </c>
      <c r="G9">
        <v>0.15384615384615399</v>
      </c>
      <c r="H9">
        <v>0.19230769230769201</v>
      </c>
      <c r="I9">
        <v>0.269230769230769</v>
      </c>
      <c r="J9">
        <v>0.269230769230769</v>
      </c>
      <c r="K9">
        <v>0.19230769230769201</v>
      </c>
      <c r="L9">
        <v>0.19230769230769201</v>
      </c>
      <c r="M9">
        <v>0.19230769230769201</v>
      </c>
      <c r="N9">
        <v>0.34615384615384598</v>
      </c>
      <c r="O9">
        <v>0.269230769230769</v>
      </c>
      <c r="P9">
        <v>0.15384615384615399</v>
      </c>
      <c r="Q9">
        <v>0.30769230769230799</v>
      </c>
      <c r="R9">
        <v>0.230769230769231</v>
      </c>
      <c r="S9">
        <v>0.30769230769230799</v>
      </c>
      <c r="T9">
        <v>0.19230769230769201</v>
      </c>
      <c r="U9">
        <v>0.269230769230769</v>
      </c>
      <c r="V9">
        <v>0.19230769230769201</v>
      </c>
      <c r="W9">
        <v>0.30769230769230799</v>
      </c>
      <c r="X9">
        <v>0.15384615384615399</v>
      </c>
      <c r="Y9">
        <v>0.30769230769230799</v>
      </c>
      <c r="Z9">
        <v>0.38461538461538503</v>
      </c>
      <c r="AA9">
        <v>0.34615384615384598</v>
      </c>
      <c r="AB9">
        <v>0.15384615384615399</v>
      </c>
      <c r="AC9">
        <v>0.230769230769231</v>
      </c>
      <c r="AD9">
        <v>0.15384615384615399</v>
      </c>
      <c r="AE9">
        <v>0.230769230769231</v>
      </c>
      <c r="AF9">
        <v>0.269230769230769</v>
      </c>
      <c r="AG9">
        <v>0.42307692307692302</v>
      </c>
      <c r="AH9">
        <v>0.269230769230769</v>
      </c>
      <c r="AI9">
        <v>0.57692307692307698</v>
      </c>
      <c r="AJ9">
        <v>0.230769230769231</v>
      </c>
      <c r="AK9">
        <v>0.19230769230769201</v>
      </c>
      <c r="AL9">
        <v>0.230769230769231</v>
      </c>
      <c r="AM9">
        <v>0.19230769230769201</v>
      </c>
      <c r="AN9">
        <v>0.19230769230769201</v>
      </c>
      <c r="AO9">
        <v>0.230769230769231</v>
      </c>
      <c r="AP9">
        <v>0.19230769230769201</v>
      </c>
      <c r="AQ9">
        <v>0.30769230769230799</v>
      </c>
      <c r="AR9">
        <v>0.15384615384615399</v>
      </c>
      <c r="AS9">
        <v>0.15384615384615399</v>
      </c>
      <c r="AT9">
        <v>0.230769230769231</v>
      </c>
      <c r="AU9">
        <v>0.115384615384615</v>
      </c>
      <c r="AV9">
        <v>0.269230769230769</v>
      </c>
      <c r="AW9">
        <v>0.230769230769231</v>
      </c>
      <c r="AX9">
        <v>0.230769230769231</v>
      </c>
      <c r="AY9">
        <v>0.230769230769231</v>
      </c>
      <c r="AZ9">
        <v>0.30769230769230799</v>
      </c>
      <c r="BA9">
        <v>0.19230769230769201</v>
      </c>
      <c r="BB9">
        <v>0.230769230769231</v>
      </c>
      <c r="BC9">
        <v>0.269230769230769</v>
      </c>
      <c r="BD9">
        <v>0.230769230769231</v>
      </c>
      <c r="BE9">
        <v>0.46153846153846201</v>
      </c>
      <c r="BF9">
        <v>0.230769230769231</v>
      </c>
      <c r="BG9">
        <v>0.38461538461538503</v>
      </c>
      <c r="BH9">
        <v>0.19230769230769201</v>
      </c>
      <c r="BI9">
        <v>0.34615384615384598</v>
      </c>
      <c r="BJ9">
        <v>0.269230769230769</v>
      </c>
      <c r="BK9">
        <v>0.230769230769231</v>
      </c>
      <c r="BL9">
        <v>0.30769230769230799</v>
      </c>
      <c r="BM9">
        <v>0.230769230769231</v>
      </c>
      <c r="BN9">
        <v>0.269230769230769</v>
      </c>
      <c r="BO9">
        <v>0.42307692307692302</v>
      </c>
      <c r="BP9">
        <v>0.19230769230769201</v>
      </c>
      <c r="BQ9">
        <v>0.19230769230769201</v>
      </c>
      <c r="BR9">
        <v>0.30769230769230799</v>
      </c>
      <c r="BS9">
        <v>0.269230769230769</v>
      </c>
      <c r="BT9">
        <v>0.269230769230769</v>
      </c>
      <c r="BU9">
        <v>0.269230769230769</v>
      </c>
      <c r="BV9">
        <v>0.269230769230769</v>
      </c>
      <c r="BW9">
        <v>0.19230769230769201</v>
      </c>
      <c r="BX9">
        <v>0.34615384615384598</v>
      </c>
      <c r="BY9">
        <v>0.230769230769231</v>
      </c>
      <c r="BZ9">
        <v>0.269230769230769</v>
      </c>
      <c r="CA9">
        <v>0.42307692307692302</v>
      </c>
      <c r="CB9">
        <v>0.30769230769230799</v>
      </c>
      <c r="CC9">
        <v>0.115384615384615</v>
      </c>
      <c r="CD9">
        <v>0.230769230769231</v>
      </c>
      <c r="CE9">
        <v>0.38461538461538503</v>
      </c>
      <c r="CF9">
        <v>0.230769230769231</v>
      </c>
      <c r="CG9">
        <v>0.34615384615384598</v>
      </c>
      <c r="CH9">
        <v>0.38461538461538503</v>
      </c>
      <c r="CI9">
        <v>0.269230769230769</v>
      </c>
      <c r="CJ9">
        <v>0.230769230769231</v>
      </c>
      <c r="CK9">
        <v>0.230769230769231</v>
      </c>
      <c r="CL9">
        <v>0.19230769230769201</v>
      </c>
      <c r="CM9">
        <v>0.230769230769231</v>
      </c>
      <c r="CN9">
        <v>0.15384615384615399</v>
      </c>
      <c r="CO9">
        <v>0.19230769230769201</v>
      </c>
      <c r="CP9">
        <v>0.30769230769230799</v>
      </c>
      <c r="CQ9">
        <v>0.30769230769230799</v>
      </c>
      <c r="CR9">
        <v>0.115384615384615</v>
      </c>
      <c r="CS9">
        <v>0.30769230769230799</v>
      </c>
      <c r="CT9">
        <v>0.230769230769231</v>
      </c>
      <c r="CU9">
        <v>0.230769230769231</v>
      </c>
      <c r="CV9">
        <v>0.42307692307692302</v>
      </c>
      <c r="CW9">
        <v>0.34615384615384598</v>
      </c>
      <c r="CX9">
        <v>0.230769230769231</v>
      </c>
      <c r="CY9">
        <v>0.230769230769231</v>
      </c>
      <c r="CZ9">
        <v>0.269230769230769</v>
      </c>
      <c r="DA9">
        <v>0.230769230769231</v>
      </c>
      <c r="DB9">
        <v>0.42307692307692302</v>
      </c>
    </row>
    <row r="10" spans="1:106" x14ac:dyDescent="0.2">
      <c r="B10">
        <v>0.28000000000000003</v>
      </c>
      <c r="G10">
        <v>0.89217699593101696</v>
      </c>
      <c r="H10">
        <v>0.67383091952627705</v>
      </c>
      <c r="I10">
        <v>0.25813832463283998</v>
      </c>
      <c r="J10">
        <v>0.25813832463283998</v>
      </c>
      <c r="K10">
        <v>0.67383091952627705</v>
      </c>
      <c r="L10">
        <v>0.67383091952627705</v>
      </c>
      <c r="M10">
        <v>0.67383091952627705</v>
      </c>
      <c r="N10">
        <v>6.8030451499396905E-2</v>
      </c>
      <c r="O10">
        <v>0.25813832463283998</v>
      </c>
      <c r="P10">
        <v>0.89217699593101696</v>
      </c>
      <c r="Q10">
        <v>0.138273989421381</v>
      </c>
      <c r="R10">
        <v>0.44018710835583102</v>
      </c>
      <c r="S10">
        <v>0.138273989421381</v>
      </c>
      <c r="T10">
        <v>0.67383091952627705</v>
      </c>
      <c r="U10">
        <v>0.25813832463283998</v>
      </c>
      <c r="V10">
        <v>0.67383091952627705</v>
      </c>
      <c r="W10">
        <v>0.138273989421381</v>
      </c>
      <c r="X10">
        <v>0.89217699593101696</v>
      </c>
      <c r="Y10">
        <v>0.138273989421381</v>
      </c>
      <c r="Z10">
        <v>3.0782265216278901E-2</v>
      </c>
      <c r="AA10">
        <v>6.8030451499396793E-2</v>
      </c>
      <c r="AB10">
        <v>0.89217699593101696</v>
      </c>
      <c r="AC10">
        <v>0.44018710835583102</v>
      </c>
      <c r="AD10">
        <v>0.89217699593101696</v>
      </c>
      <c r="AE10">
        <v>0.44018710835583102</v>
      </c>
      <c r="AF10">
        <v>0.25813832463283998</v>
      </c>
      <c r="AG10">
        <v>1.28123619578816E-2</v>
      </c>
      <c r="AH10">
        <v>0.25813832463283998</v>
      </c>
      <c r="AI10">
        <v>1.6687541680884799E-4</v>
      </c>
      <c r="AJ10">
        <v>0.44018710835583003</v>
      </c>
      <c r="AK10">
        <v>0.67383091952627805</v>
      </c>
      <c r="AL10">
        <v>0.44018710835583003</v>
      </c>
      <c r="AM10">
        <v>0.67383091952627705</v>
      </c>
      <c r="AN10">
        <v>0.67383091952627705</v>
      </c>
      <c r="AO10">
        <v>0.44018710835583102</v>
      </c>
      <c r="AP10">
        <v>0.67383091952627705</v>
      </c>
      <c r="AQ10">
        <v>0.138273989421381</v>
      </c>
      <c r="AR10">
        <v>0.89217699593101696</v>
      </c>
      <c r="AS10">
        <v>0.89217699593101696</v>
      </c>
      <c r="AT10">
        <v>0.44018710835583102</v>
      </c>
      <c r="AU10">
        <v>0.991878064325313</v>
      </c>
      <c r="AV10">
        <v>0.25813832463283998</v>
      </c>
      <c r="AW10">
        <v>0.44018710835583102</v>
      </c>
      <c r="AX10">
        <v>0.44018710835583102</v>
      </c>
      <c r="AY10">
        <v>0.44018710835583003</v>
      </c>
      <c r="AZ10">
        <v>0.138273989421381</v>
      </c>
      <c r="BA10">
        <v>0.67383091952627705</v>
      </c>
      <c r="BB10">
        <v>0.44018710835583102</v>
      </c>
      <c r="BC10">
        <v>0.25813832463283998</v>
      </c>
      <c r="BD10">
        <v>0.44018710835583003</v>
      </c>
      <c r="BE10">
        <v>4.9057103754691902E-3</v>
      </c>
      <c r="BF10">
        <v>0.44018710835583003</v>
      </c>
      <c r="BG10">
        <v>3.0782265216278901E-2</v>
      </c>
      <c r="BH10">
        <v>0.67383091952627705</v>
      </c>
      <c r="BI10">
        <v>6.8030451499396905E-2</v>
      </c>
      <c r="BJ10">
        <v>0.25813832463283998</v>
      </c>
      <c r="BK10">
        <v>0.44018710835583102</v>
      </c>
      <c r="BL10">
        <v>0.138273989421381</v>
      </c>
      <c r="BM10">
        <v>0.44018710835583003</v>
      </c>
      <c r="BN10">
        <v>0.25813832463283998</v>
      </c>
      <c r="BO10">
        <v>1.28123619578816E-2</v>
      </c>
      <c r="BP10">
        <v>0.67383091952627705</v>
      </c>
      <c r="BQ10">
        <v>0.67383091952627705</v>
      </c>
      <c r="BR10">
        <v>0.138273989421381</v>
      </c>
      <c r="BS10">
        <v>0.25813832463283998</v>
      </c>
      <c r="BT10">
        <v>0.25813832463283998</v>
      </c>
      <c r="BU10">
        <v>0.25813832463283998</v>
      </c>
      <c r="BV10">
        <v>0.25813832463283998</v>
      </c>
      <c r="BW10">
        <v>0.67383091952627705</v>
      </c>
      <c r="BX10">
        <v>6.8030451499396905E-2</v>
      </c>
      <c r="BY10">
        <v>0.44018710835583003</v>
      </c>
      <c r="BZ10">
        <v>0.25813832463283998</v>
      </c>
      <c r="CA10">
        <v>1.28123619578816E-2</v>
      </c>
      <c r="CB10">
        <v>0.138273989421381</v>
      </c>
      <c r="CC10">
        <v>0.991878064325312</v>
      </c>
      <c r="CD10">
        <v>0.44018710835583102</v>
      </c>
      <c r="CE10">
        <v>3.0782265216278901E-2</v>
      </c>
      <c r="CF10">
        <v>0.44018710835583003</v>
      </c>
      <c r="CG10">
        <v>6.8030451499397002E-2</v>
      </c>
      <c r="CH10">
        <v>3.0782265216278901E-2</v>
      </c>
      <c r="CI10">
        <v>0.25813832463283998</v>
      </c>
      <c r="CJ10">
        <v>0.44018710835583102</v>
      </c>
      <c r="CK10">
        <v>0.44018710835583003</v>
      </c>
      <c r="CL10">
        <v>0.67383091952627705</v>
      </c>
      <c r="CM10">
        <v>0.44018710835583102</v>
      </c>
      <c r="CN10">
        <v>0.89217699593101696</v>
      </c>
      <c r="CO10">
        <v>0.67383091952627705</v>
      </c>
      <c r="CP10">
        <v>0.138273989421381</v>
      </c>
      <c r="CQ10">
        <v>0.138273989421381</v>
      </c>
      <c r="CR10">
        <v>0.991878064325312</v>
      </c>
      <c r="CS10">
        <v>0.138273989421381</v>
      </c>
      <c r="CT10">
        <v>0.44018710835583003</v>
      </c>
      <c r="CU10">
        <v>0.44018710835583003</v>
      </c>
      <c r="CV10">
        <v>1.28123619578816E-2</v>
      </c>
      <c r="CW10">
        <v>6.8030451499397002E-2</v>
      </c>
      <c r="CX10">
        <v>0.44018710835583003</v>
      </c>
      <c r="CY10">
        <v>0.44018710835583003</v>
      </c>
      <c r="CZ10">
        <v>0.25813832463283998</v>
      </c>
      <c r="DA10">
        <v>0.44018710835583102</v>
      </c>
      <c r="DB10">
        <v>1.28123619578816E-2</v>
      </c>
    </row>
    <row r="11" spans="1:106" x14ac:dyDescent="0.2">
      <c r="B11">
        <v>0</v>
      </c>
    </row>
    <row r="12" spans="1:106" x14ac:dyDescent="0.2">
      <c r="B12">
        <v>7.0000000000000007E-2</v>
      </c>
      <c r="G12">
        <v>0.27777777777777801</v>
      </c>
      <c r="H12">
        <v>0.27777777777777801</v>
      </c>
      <c r="I12">
        <v>0.33333333333333298</v>
      </c>
      <c r="J12">
        <v>0.11111111111111099</v>
      </c>
      <c r="K12">
        <v>0.22222222222222199</v>
      </c>
      <c r="L12">
        <v>0.16666666666666699</v>
      </c>
      <c r="M12">
        <v>0.22222222222222199</v>
      </c>
      <c r="N12">
        <v>0.27777777777777801</v>
      </c>
      <c r="O12">
        <v>0.11111111111111099</v>
      </c>
      <c r="P12">
        <v>0.44444444444444497</v>
      </c>
      <c r="Q12">
        <v>0.27777777777777801</v>
      </c>
      <c r="R12">
        <v>0.27777777777777801</v>
      </c>
      <c r="S12">
        <v>0.16666666666666699</v>
      </c>
      <c r="T12">
        <v>0.22222222222222199</v>
      </c>
      <c r="U12">
        <v>0.22222222222222199</v>
      </c>
      <c r="V12">
        <v>0.27777777777777801</v>
      </c>
      <c r="W12">
        <v>0.33333333333333298</v>
      </c>
      <c r="X12">
        <v>0.16666666666666699</v>
      </c>
      <c r="Y12">
        <v>0.33333333333333298</v>
      </c>
      <c r="Z12">
        <v>0.22222222222222199</v>
      </c>
      <c r="AA12">
        <v>0.16666666666666699</v>
      </c>
      <c r="AB12">
        <v>0.22222222222222199</v>
      </c>
      <c r="AC12">
        <v>0.22222222222222199</v>
      </c>
      <c r="AD12">
        <v>0.22222222222222199</v>
      </c>
      <c r="AE12">
        <v>0.33333333333333298</v>
      </c>
      <c r="AF12">
        <v>0.16666666666666699</v>
      </c>
      <c r="AG12">
        <v>0.33333333333333298</v>
      </c>
      <c r="AH12">
        <v>0.27777777777777801</v>
      </c>
      <c r="AI12">
        <v>0.22222222222222199</v>
      </c>
      <c r="AJ12">
        <v>0.16666666666666699</v>
      </c>
      <c r="AK12">
        <v>0.22222222222222199</v>
      </c>
      <c r="AL12">
        <v>0.27777777777777801</v>
      </c>
      <c r="AM12">
        <v>0.27777777777777801</v>
      </c>
      <c r="AN12">
        <v>0.27777777777777801</v>
      </c>
      <c r="AO12">
        <v>0.22222222222222199</v>
      </c>
      <c r="AP12">
        <v>0.16666666666666699</v>
      </c>
      <c r="AQ12">
        <v>0.22222222222222199</v>
      </c>
      <c r="AR12">
        <v>0.27777777777777801</v>
      </c>
      <c r="AS12">
        <v>0.22222222222222199</v>
      </c>
      <c r="AT12">
        <v>0.16666666666666699</v>
      </c>
      <c r="AU12">
        <v>0.16666666666666699</v>
      </c>
      <c r="AV12">
        <v>0.22222222222222199</v>
      </c>
      <c r="AW12">
        <v>0.27777777777777801</v>
      </c>
      <c r="AX12">
        <v>0.27777777777777801</v>
      </c>
      <c r="AY12">
        <v>0.16666666666666699</v>
      </c>
      <c r="AZ12">
        <v>0.16666666666666699</v>
      </c>
      <c r="BA12">
        <v>0.27777777777777801</v>
      </c>
      <c r="BB12">
        <v>0.11111111111111099</v>
      </c>
      <c r="BC12">
        <v>0.27777777777777801</v>
      </c>
      <c r="BD12">
        <v>0.16666666666666699</v>
      </c>
      <c r="BE12">
        <v>0.27777777777777801</v>
      </c>
      <c r="BF12">
        <v>0.27777777777777801</v>
      </c>
      <c r="BG12">
        <v>0.11111111111111099</v>
      </c>
      <c r="BH12">
        <v>0.27777777777777801</v>
      </c>
      <c r="BI12">
        <v>0.16666666666666699</v>
      </c>
      <c r="BJ12">
        <v>0.16666666666666699</v>
      </c>
      <c r="BK12">
        <v>0.22222222222222199</v>
      </c>
      <c r="BL12">
        <v>0.16666666666666699</v>
      </c>
      <c r="BM12">
        <v>0.11111111111111099</v>
      </c>
      <c r="BN12">
        <v>0.22222222222222199</v>
      </c>
      <c r="BO12">
        <v>0.22222222222222199</v>
      </c>
      <c r="BP12">
        <v>0.27777777777777801</v>
      </c>
      <c r="BQ12">
        <v>0.22222222222222199</v>
      </c>
      <c r="BR12">
        <v>0.22222222222222199</v>
      </c>
      <c r="BS12">
        <v>0.22222222222222199</v>
      </c>
      <c r="BT12">
        <v>0.22222222222222199</v>
      </c>
      <c r="BU12">
        <v>0.16666666666666699</v>
      </c>
      <c r="BV12">
        <v>0.33333333333333298</v>
      </c>
      <c r="BW12">
        <v>0.16666666666666699</v>
      </c>
      <c r="BX12">
        <v>0.16666666666666699</v>
      </c>
      <c r="BY12">
        <v>0.16666666666666699</v>
      </c>
      <c r="BZ12">
        <v>0.22222222222222199</v>
      </c>
      <c r="CA12">
        <v>0.27777777777777801</v>
      </c>
      <c r="CB12">
        <v>0.22222222222222199</v>
      </c>
      <c r="CC12">
        <v>0.16666666666666699</v>
      </c>
      <c r="CD12">
        <v>0.16666666666666699</v>
      </c>
      <c r="CE12">
        <v>0.27777777777777801</v>
      </c>
      <c r="CF12">
        <v>0.22222222222222199</v>
      </c>
      <c r="CG12">
        <v>0.22222222222222199</v>
      </c>
      <c r="CH12">
        <v>0.16666666666666699</v>
      </c>
      <c r="CI12">
        <v>0.27777777777777801</v>
      </c>
      <c r="CJ12">
        <v>0.27777777777777801</v>
      </c>
      <c r="CK12">
        <v>0.16666666666666699</v>
      </c>
      <c r="CL12">
        <v>0.27777777777777801</v>
      </c>
      <c r="CM12">
        <v>0.33333333333333298</v>
      </c>
      <c r="CN12">
        <v>0.27777777777777801</v>
      </c>
      <c r="CO12">
        <v>0.22222222222222199</v>
      </c>
      <c r="CP12">
        <v>0.27777777777777801</v>
      </c>
      <c r="CQ12">
        <v>0.22222222222222199</v>
      </c>
      <c r="CR12">
        <v>0.16666666666666699</v>
      </c>
      <c r="CS12">
        <v>0.27777777777777801</v>
      </c>
      <c r="CT12">
        <v>0.22222222222222199</v>
      </c>
      <c r="CU12">
        <v>0.16666666666666699</v>
      </c>
      <c r="CV12">
        <v>0.16666666666666699</v>
      </c>
      <c r="CW12">
        <v>0.22222222222222199</v>
      </c>
      <c r="CX12">
        <v>0.16666666666666699</v>
      </c>
      <c r="CY12">
        <v>0.27777777777777801</v>
      </c>
      <c r="CZ12">
        <v>0.16666666666666699</v>
      </c>
      <c r="DA12">
        <v>0.16666666666666699</v>
      </c>
      <c r="DB12">
        <v>0.27777777777777801</v>
      </c>
    </row>
    <row r="13" spans="1:106" x14ac:dyDescent="0.2">
      <c r="B13">
        <v>0.02</v>
      </c>
      <c r="G13">
        <v>0.42547206924894398</v>
      </c>
      <c r="H13">
        <v>0.42547206924894398</v>
      </c>
      <c r="I13">
        <v>0.21816580493215401</v>
      </c>
      <c r="J13">
        <v>0.99968466805442002</v>
      </c>
      <c r="K13">
        <v>0.70876753421541705</v>
      </c>
      <c r="L13">
        <v>0.94475312939200295</v>
      </c>
      <c r="M13">
        <v>0.70876753421541705</v>
      </c>
      <c r="N13">
        <v>0.42547206924894398</v>
      </c>
      <c r="O13">
        <v>0.99968466805441902</v>
      </c>
      <c r="P13">
        <v>3.9028216224734999E-2</v>
      </c>
      <c r="Q13">
        <v>0.42547206924894398</v>
      </c>
      <c r="R13">
        <v>0.42547206924894398</v>
      </c>
      <c r="S13">
        <v>0.94475312939200295</v>
      </c>
      <c r="T13">
        <v>0.70876753421541705</v>
      </c>
      <c r="U13">
        <v>0.70876753421541705</v>
      </c>
      <c r="V13">
        <v>0.42547206924894398</v>
      </c>
      <c r="W13">
        <v>0.21816580493215501</v>
      </c>
      <c r="X13">
        <v>0.94475312939200295</v>
      </c>
      <c r="Y13">
        <v>0.21816580493215401</v>
      </c>
      <c r="Z13">
        <v>0.70876753421541805</v>
      </c>
      <c r="AA13">
        <v>0.94475312939200295</v>
      </c>
      <c r="AB13">
        <v>0.70876753421541805</v>
      </c>
      <c r="AC13">
        <v>0.70876753421541705</v>
      </c>
      <c r="AD13">
        <v>0.70876753421541805</v>
      </c>
      <c r="AE13">
        <v>0.21816580493215501</v>
      </c>
      <c r="AF13">
        <v>0.94475312939200295</v>
      </c>
      <c r="AG13">
        <v>0.21816580493215401</v>
      </c>
      <c r="AH13">
        <v>0.42547206924894398</v>
      </c>
      <c r="AI13">
        <v>0.70876753421541705</v>
      </c>
      <c r="AJ13">
        <v>0.94475312939200295</v>
      </c>
      <c r="AK13">
        <v>0.70876753421541805</v>
      </c>
      <c r="AL13">
        <v>0.42547206924894398</v>
      </c>
      <c r="AM13">
        <v>0.42547206924894398</v>
      </c>
      <c r="AN13">
        <v>0.42547206924894398</v>
      </c>
      <c r="AO13">
        <v>0.70876753421541805</v>
      </c>
      <c r="AP13">
        <v>0.94475312939200295</v>
      </c>
      <c r="AQ13">
        <v>0.70876753421541805</v>
      </c>
      <c r="AR13">
        <v>0.42547206924894398</v>
      </c>
      <c r="AS13">
        <v>0.70876753421541705</v>
      </c>
      <c r="AT13">
        <v>0.94475312939200295</v>
      </c>
      <c r="AU13">
        <v>0.94475312939200295</v>
      </c>
      <c r="AV13">
        <v>0.70876753421541805</v>
      </c>
      <c r="AW13">
        <v>0.42547206924894398</v>
      </c>
      <c r="AX13">
        <v>0.42547206924894398</v>
      </c>
      <c r="AY13">
        <v>0.94475312939200295</v>
      </c>
      <c r="AZ13">
        <v>0.94475312939200295</v>
      </c>
      <c r="BA13">
        <v>0.42547206924894398</v>
      </c>
      <c r="BB13">
        <v>0.99968466805441902</v>
      </c>
      <c r="BC13">
        <v>0.42547206924894398</v>
      </c>
      <c r="BD13">
        <v>0.94475312939200295</v>
      </c>
      <c r="BE13">
        <v>0.42547206924894398</v>
      </c>
      <c r="BF13">
        <v>0.42547206924894398</v>
      </c>
      <c r="BG13">
        <v>0.99968466805441902</v>
      </c>
      <c r="BH13">
        <v>0.42547206924894398</v>
      </c>
      <c r="BI13">
        <v>0.94475312939200295</v>
      </c>
      <c r="BJ13">
        <v>0.94475312939200295</v>
      </c>
      <c r="BK13">
        <v>0.70876753421541805</v>
      </c>
      <c r="BL13">
        <v>0.94475312939200295</v>
      </c>
      <c r="BM13">
        <v>0.99968466805441902</v>
      </c>
      <c r="BN13">
        <v>0.70876753421541805</v>
      </c>
      <c r="BO13">
        <v>0.70876753421541805</v>
      </c>
      <c r="BP13">
        <v>0.42547206924894398</v>
      </c>
      <c r="BQ13">
        <v>0.70876753421541805</v>
      </c>
      <c r="BR13">
        <v>0.70876753421541705</v>
      </c>
      <c r="BS13">
        <v>0.70876753421541705</v>
      </c>
      <c r="BT13">
        <v>0.70876753421541705</v>
      </c>
      <c r="BU13">
        <v>0.94475312939200295</v>
      </c>
      <c r="BV13">
        <v>0.21816580493215401</v>
      </c>
      <c r="BW13">
        <v>0.94475312939200295</v>
      </c>
      <c r="BX13">
        <v>0.94475312939200295</v>
      </c>
      <c r="BY13">
        <v>0.94475312939200295</v>
      </c>
      <c r="BZ13">
        <v>0.70876753421541805</v>
      </c>
      <c r="CA13">
        <v>0.42547206924894398</v>
      </c>
      <c r="CB13">
        <v>0.70876753421541705</v>
      </c>
      <c r="CC13">
        <v>0.94475312939200295</v>
      </c>
      <c r="CD13">
        <v>0.94475312939200295</v>
      </c>
      <c r="CE13">
        <v>0.42547206924894398</v>
      </c>
      <c r="CF13">
        <v>0.70876753421541805</v>
      </c>
      <c r="CG13">
        <v>0.70876753421541705</v>
      </c>
      <c r="CH13">
        <v>0.94475312939200295</v>
      </c>
      <c r="CI13">
        <v>0.42547206924894398</v>
      </c>
      <c r="CJ13">
        <v>0.42547206924894398</v>
      </c>
      <c r="CK13">
        <v>0.94475312939200295</v>
      </c>
      <c r="CL13">
        <v>0.42547206924894398</v>
      </c>
      <c r="CM13">
        <v>0.21816580493215401</v>
      </c>
      <c r="CN13">
        <v>0.42547206924894398</v>
      </c>
      <c r="CO13">
        <v>0.70876753421541805</v>
      </c>
      <c r="CP13">
        <v>0.42547206924894398</v>
      </c>
      <c r="CQ13">
        <v>0.70876753421541705</v>
      </c>
      <c r="CR13">
        <v>0.94475312939200295</v>
      </c>
      <c r="CS13">
        <v>0.42547206924894398</v>
      </c>
      <c r="CT13">
        <v>0.70876753421541705</v>
      </c>
      <c r="CU13">
        <v>0.94475312939200295</v>
      </c>
      <c r="CV13">
        <v>0.94475312939200295</v>
      </c>
      <c r="CW13">
        <v>0.70876753421541705</v>
      </c>
      <c r="CX13">
        <v>0.94475312939200295</v>
      </c>
      <c r="CY13">
        <v>0.42547206924894398</v>
      </c>
      <c r="CZ13">
        <v>0.94475312939200295</v>
      </c>
      <c r="DA13">
        <v>0.94475312939200295</v>
      </c>
      <c r="DB13">
        <v>0.42547206924894398</v>
      </c>
    </row>
    <row r="14" spans="1:106" x14ac:dyDescent="0.2">
      <c r="B14">
        <v>0.13</v>
      </c>
    </row>
    <row r="15" spans="1:106" x14ac:dyDescent="0.2">
      <c r="B15">
        <v>0</v>
      </c>
      <c r="G15">
        <v>0.44444444444444497</v>
      </c>
      <c r="H15">
        <v>0.33333333333333298</v>
      </c>
      <c r="I15">
        <v>0.22222222222222199</v>
      </c>
      <c r="J15">
        <v>0.38888888888888901</v>
      </c>
      <c r="K15">
        <v>0.22222222222222199</v>
      </c>
      <c r="L15">
        <v>0.38888888888888901</v>
      </c>
      <c r="M15">
        <v>0.44444444444444398</v>
      </c>
      <c r="N15">
        <v>0.38888888888888901</v>
      </c>
      <c r="O15">
        <v>0.33333333333333298</v>
      </c>
      <c r="P15">
        <v>0.38888888888888901</v>
      </c>
      <c r="Q15">
        <v>0.38888888888888901</v>
      </c>
      <c r="R15">
        <v>0.27777777777777801</v>
      </c>
      <c r="S15">
        <v>0.38888888888888901</v>
      </c>
      <c r="T15">
        <v>0.33333333333333298</v>
      </c>
      <c r="U15">
        <v>0.38888888888888901</v>
      </c>
      <c r="V15">
        <v>0.22222222222222199</v>
      </c>
      <c r="W15">
        <v>0.27777777777777801</v>
      </c>
      <c r="X15">
        <v>0.27777777777777801</v>
      </c>
      <c r="Y15">
        <v>0.33333333333333298</v>
      </c>
      <c r="Z15">
        <v>0.33333333333333298</v>
      </c>
      <c r="AA15">
        <v>0.27777777777777801</v>
      </c>
      <c r="AB15">
        <v>0.27777777777777801</v>
      </c>
      <c r="AC15">
        <v>0.27777777777777801</v>
      </c>
      <c r="AD15">
        <v>0.16666666666666699</v>
      </c>
      <c r="AE15">
        <v>0.22222222222222199</v>
      </c>
      <c r="AF15">
        <v>0.27777777777777801</v>
      </c>
      <c r="AG15">
        <v>0.22222222222222199</v>
      </c>
      <c r="AH15">
        <v>0.27777777777777801</v>
      </c>
      <c r="AI15">
        <v>0.27777777777777801</v>
      </c>
      <c r="AJ15">
        <v>0.38888888888888901</v>
      </c>
      <c r="AK15">
        <v>0.27777777777777801</v>
      </c>
      <c r="AL15">
        <v>0.27777777777777801</v>
      </c>
      <c r="AM15">
        <v>0.16666666666666699</v>
      </c>
      <c r="AN15">
        <v>0.38888888888888901</v>
      </c>
      <c r="AO15">
        <v>0.33333333333333298</v>
      </c>
      <c r="AP15">
        <v>0.33333333333333298</v>
      </c>
      <c r="AQ15">
        <v>0.16666666666666699</v>
      </c>
      <c r="AR15">
        <v>0.27777777777777801</v>
      </c>
      <c r="AS15">
        <v>0.22222222222222199</v>
      </c>
      <c r="AT15">
        <v>0.16666666666666699</v>
      </c>
      <c r="AU15">
        <v>0.33333333333333298</v>
      </c>
      <c r="AV15">
        <v>0.27777777777777801</v>
      </c>
      <c r="AW15">
        <v>0.38888888888888901</v>
      </c>
      <c r="AX15">
        <v>0.33333333333333298</v>
      </c>
      <c r="AY15">
        <v>0.33333333333333298</v>
      </c>
      <c r="AZ15">
        <v>0.27777777777777801</v>
      </c>
      <c r="BA15">
        <v>0.33333333333333298</v>
      </c>
      <c r="BB15">
        <v>0.22222222222222199</v>
      </c>
      <c r="BC15">
        <v>0.22222222222222199</v>
      </c>
      <c r="BD15">
        <v>0.33333333333333298</v>
      </c>
      <c r="BE15">
        <v>0.38888888888888901</v>
      </c>
      <c r="BF15">
        <v>0.16666666666666699</v>
      </c>
      <c r="BG15">
        <v>0.33333333333333298</v>
      </c>
      <c r="BH15">
        <v>0.38888888888888901</v>
      </c>
      <c r="BI15">
        <v>0.27777777777777801</v>
      </c>
      <c r="BJ15">
        <v>0.33333333333333298</v>
      </c>
      <c r="BK15">
        <v>0.38888888888888901</v>
      </c>
      <c r="BL15">
        <v>0.38888888888888901</v>
      </c>
      <c r="BM15">
        <v>0.22222222222222199</v>
      </c>
      <c r="BN15">
        <v>0.27777777777777801</v>
      </c>
      <c r="BO15">
        <v>0.27777777777777801</v>
      </c>
      <c r="BP15">
        <v>0.44444444444444497</v>
      </c>
      <c r="BQ15">
        <v>0.38888888888888901</v>
      </c>
      <c r="BR15">
        <v>0.22222222222222199</v>
      </c>
      <c r="BS15">
        <v>0.33333333333333298</v>
      </c>
      <c r="BT15">
        <v>0.27777777777777801</v>
      </c>
      <c r="BU15">
        <v>0.33333333333333298</v>
      </c>
      <c r="BV15">
        <v>0.27777777777777801</v>
      </c>
      <c r="BW15">
        <v>0.22222222222222199</v>
      </c>
      <c r="BX15">
        <v>0.22222222222222199</v>
      </c>
      <c r="BY15">
        <v>0.38888888888888901</v>
      </c>
      <c r="BZ15">
        <v>0.33333333333333298</v>
      </c>
      <c r="CA15">
        <v>0.33333333333333298</v>
      </c>
      <c r="CB15">
        <v>0.22222222222222199</v>
      </c>
      <c r="CC15">
        <v>0.22222222222222199</v>
      </c>
      <c r="CD15">
        <v>0.16666666666666699</v>
      </c>
      <c r="CE15">
        <v>0.22222222222222199</v>
      </c>
      <c r="CF15">
        <v>0.27777777777777801</v>
      </c>
      <c r="CG15">
        <v>0.33333333333333298</v>
      </c>
      <c r="CH15">
        <v>0.16666666666666699</v>
      </c>
      <c r="CI15">
        <v>0.33333333333333298</v>
      </c>
      <c r="CJ15">
        <v>0.44444444444444497</v>
      </c>
      <c r="CK15">
        <v>0.38888888888888901</v>
      </c>
      <c r="CL15">
        <v>0.16666666666666699</v>
      </c>
      <c r="CM15">
        <v>0.27777777777777801</v>
      </c>
      <c r="CN15">
        <v>0.33333333333333298</v>
      </c>
      <c r="CO15">
        <v>0.38888888888888901</v>
      </c>
      <c r="CP15">
        <v>0.33333333333333298</v>
      </c>
      <c r="CQ15">
        <v>0.16666666666666699</v>
      </c>
      <c r="CR15">
        <v>0.27777777777777801</v>
      </c>
      <c r="CS15">
        <v>0.16666666666666699</v>
      </c>
      <c r="CT15">
        <v>0.22222222222222199</v>
      </c>
      <c r="CU15">
        <v>0.22222222222222199</v>
      </c>
      <c r="CV15">
        <v>0.33333333333333298</v>
      </c>
      <c r="CW15">
        <v>0.22222222222222199</v>
      </c>
      <c r="CX15">
        <v>0.55555555555555602</v>
      </c>
      <c r="CY15">
        <v>0.33333333333333298</v>
      </c>
      <c r="CZ15">
        <v>0.38888888888888901</v>
      </c>
      <c r="DA15">
        <v>0.27777777777777801</v>
      </c>
      <c r="DB15">
        <v>0.33333333333333298</v>
      </c>
    </row>
    <row r="16" spans="1:106" x14ac:dyDescent="0.2">
      <c r="B16">
        <v>0.01</v>
      </c>
      <c r="G16">
        <v>3.9028216224734999E-2</v>
      </c>
      <c r="H16">
        <v>0.21816580493215401</v>
      </c>
      <c r="I16">
        <v>0.70876753421541805</v>
      </c>
      <c r="J16">
        <v>9.8181416901850005E-2</v>
      </c>
      <c r="K16">
        <v>0.70876753421541705</v>
      </c>
      <c r="L16">
        <v>9.8181416901849797E-2</v>
      </c>
      <c r="M16">
        <v>3.9028216224735103E-2</v>
      </c>
      <c r="N16">
        <v>9.8181416901850005E-2</v>
      </c>
      <c r="O16">
        <v>0.21816580493215401</v>
      </c>
      <c r="P16">
        <v>9.8181416901850005E-2</v>
      </c>
      <c r="Q16">
        <v>9.8181416901850005E-2</v>
      </c>
      <c r="R16">
        <v>0.42547206924894398</v>
      </c>
      <c r="S16">
        <v>9.8181416901850005E-2</v>
      </c>
      <c r="T16">
        <v>0.21816580493215401</v>
      </c>
      <c r="U16">
        <v>9.8181416901849797E-2</v>
      </c>
      <c r="V16">
        <v>0.70876753421541705</v>
      </c>
      <c r="W16">
        <v>0.42547206924894398</v>
      </c>
      <c r="X16">
        <v>0.42547206924894498</v>
      </c>
      <c r="Y16">
        <v>0.21816580493215401</v>
      </c>
      <c r="Z16">
        <v>0.21816580493215401</v>
      </c>
      <c r="AA16">
        <v>0.42547206924894398</v>
      </c>
      <c r="AB16">
        <v>0.42547206924894398</v>
      </c>
      <c r="AC16">
        <v>0.42547206924894398</v>
      </c>
      <c r="AD16">
        <v>0.94475312939200295</v>
      </c>
      <c r="AE16">
        <v>0.70876753421541705</v>
      </c>
      <c r="AF16">
        <v>0.42547206924894398</v>
      </c>
      <c r="AG16">
        <v>0.70876753421541805</v>
      </c>
      <c r="AH16">
        <v>0.42547206924894398</v>
      </c>
      <c r="AI16">
        <v>0.42547206924894398</v>
      </c>
      <c r="AJ16">
        <v>9.8181416901850005E-2</v>
      </c>
      <c r="AK16">
        <v>0.42547206924894498</v>
      </c>
      <c r="AL16">
        <v>0.42547206924894398</v>
      </c>
      <c r="AM16">
        <v>0.94475312939200295</v>
      </c>
      <c r="AN16">
        <v>9.8181416901850005E-2</v>
      </c>
      <c r="AO16">
        <v>0.21816580493215401</v>
      </c>
      <c r="AP16">
        <v>0.21816580493215401</v>
      </c>
      <c r="AQ16">
        <v>0.94475312939200295</v>
      </c>
      <c r="AR16">
        <v>0.42547206924894398</v>
      </c>
      <c r="AS16">
        <v>0.70876753421541805</v>
      </c>
      <c r="AT16">
        <v>0.94475312939200295</v>
      </c>
      <c r="AU16">
        <v>0.21816580493215401</v>
      </c>
      <c r="AV16">
        <v>0.42547206924894398</v>
      </c>
      <c r="AW16">
        <v>9.8181416901850005E-2</v>
      </c>
      <c r="AX16">
        <v>0.21816580493215401</v>
      </c>
      <c r="AY16">
        <v>0.21816580493215401</v>
      </c>
      <c r="AZ16">
        <v>0.42547206924894398</v>
      </c>
      <c r="BA16">
        <v>0.21816580493215401</v>
      </c>
      <c r="BB16">
        <v>0.70876753421541705</v>
      </c>
      <c r="BC16">
        <v>0.70876753421541805</v>
      </c>
      <c r="BD16">
        <v>0.21816580493215401</v>
      </c>
      <c r="BE16">
        <v>9.8181416901850005E-2</v>
      </c>
      <c r="BF16">
        <v>0.94475312939200295</v>
      </c>
      <c r="BG16">
        <v>0.21816580493215401</v>
      </c>
      <c r="BH16">
        <v>9.8181416901850005E-2</v>
      </c>
      <c r="BI16">
        <v>0.42547206924894398</v>
      </c>
      <c r="BJ16">
        <v>0.21816580493215401</v>
      </c>
      <c r="BK16">
        <v>9.8181416901850005E-2</v>
      </c>
      <c r="BL16">
        <v>9.8181416901850005E-2</v>
      </c>
      <c r="BM16">
        <v>0.70876753421541705</v>
      </c>
      <c r="BN16">
        <v>0.42547206924894398</v>
      </c>
      <c r="BO16">
        <v>0.42547206924894398</v>
      </c>
      <c r="BP16">
        <v>3.9028216224734999E-2</v>
      </c>
      <c r="BQ16">
        <v>9.8181416901850005E-2</v>
      </c>
      <c r="BR16">
        <v>0.70876753421541805</v>
      </c>
      <c r="BS16">
        <v>0.21816580493215401</v>
      </c>
      <c r="BT16">
        <v>0.42547206924894398</v>
      </c>
      <c r="BU16">
        <v>0.21816580493215401</v>
      </c>
      <c r="BV16">
        <v>0.42547206924894398</v>
      </c>
      <c r="BW16">
        <v>0.70876753421541805</v>
      </c>
      <c r="BX16">
        <v>0.70876753421541705</v>
      </c>
      <c r="BY16">
        <v>9.8181416901849797E-2</v>
      </c>
      <c r="BZ16">
        <v>0.21816580493215501</v>
      </c>
      <c r="CA16">
        <v>0.21816580493215401</v>
      </c>
      <c r="CB16">
        <v>0.70876753421541705</v>
      </c>
      <c r="CC16">
        <v>0.70876753421541805</v>
      </c>
      <c r="CD16">
        <v>0.94475312939200295</v>
      </c>
      <c r="CE16">
        <v>0.70876753421541805</v>
      </c>
      <c r="CF16">
        <v>0.42547206924894398</v>
      </c>
      <c r="CG16">
        <v>0.21816580493215501</v>
      </c>
      <c r="CH16">
        <v>0.94475312939200295</v>
      </c>
      <c r="CI16">
        <v>0.21816580493215401</v>
      </c>
      <c r="CJ16">
        <v>3.9028216224734999E-2</v>
      </c>
      <c r="CK16">
        <v>9.8181416901849797E-2</v>
      </c>
      <c r="CL16">
        <v>0.94475312939200295</v>
      </c>
      <c r="CM16">
        <v>0.42547206924894398</v>
      </c>
      <c r="CN16">
        <v>0.21816580493215401</v>
      </c>
      <c r="CO16">
        <v>9.8181416901850005E-2</v>
      </c>
      <c r="CP16">
        <v>0.21816580493215401</v>
      </c>
      <c r="CQ16">
        <v>0.94475312939200295</v>
      </c>
      <c r="CR16">
        <v>0.42547206924894398</v>
      </c>
      <c r="CS16">
        <v>0.94475312939200295</v>
      </c>
      <c r="CT16">
        <v>0.70876753421541705</v>
      </c>
      <c r="CU16">
        <v>0.70876753421541705</v>
      </c>
      <c r="CV16">
        <v>0.21816580493215401</v>
      </c>
      <c r="CW16">
        <v>0.70876753421541705</v>
      </c>
      <c r="CX16">
        <v>4.2628974816566103E-3</v>
      </c>
      <c r="CY16">
        <v>0.21816580493215401</v>
      </c>
      <c r="CZ16">
        <v>9.8181416901849797E-2</v>
      </c>
      <c r="DA16">
        <v>0.42547206924894398</v>
      </c>
      <c r="DB16">
        <v>0.21816580493215401</v>
      </c>
    </row>
    <row r="17" spans="2:106" x14ac:dyDescent="0.2">
      <c r="B17">
        <v>0</v>
      </c>
    </row>
    <row r="18" spans="2:106" x14ac:dyDescent="0.2">
      <c r="B18" s="2"/>
      <c r="G18">
        <v>0.25</v>
      </c>
      <c r="H18">
        <v>0.214285714285714</v>
      </c>
      <c r="I18">
        <v>0.46428571428571402</v>
      </c>
      <c r="J18">
        <v>0.28571428571428598</v>
      </c>
      <c r="K18">
        <v>0.28571428571428598</v>
      </c>
      <c r="L18">
        <v>0.32142857142857101</v>
      </c>
      <c r="M18">
        <v>0.39285714285714302</v>
      </c>
      <c r="N18">
        <v>0.214285714285714</v>
      </c>
      <c r="O18">
        <v>0.28571428571428598</v>
      </c>
      <c r="P18">
        <v>0.32142857142857101</v>
      </c>
      <c r="Q18">
        <v>0.35714285714285698</v>
      </c>
      <c r="R18">
        <v>0.39285714285714302</v>
      </c>
      <c r="S18">
        <v>0.28571428571428598</v>
      </c>
      <c r="T18">
        <v>0.28571428571428598</v>
      </c>
      <c r="U18">
        <v>0.35714285714285698</v>
      </c>
      <c r="V18">
        <v>0.28571428571428598</v>
      </c>
      <c r="W18">
        <v>0.32142857142857101</v>
      </c>
      <c r="X18">
        <v>0.28571428571428598</v>
      </c>
      <c r="Y18">
        <v>0.35714285714285698</v>
      </c>
      <c r="Z18">
        <v>0.39285714285714302</v>
      </c>
      <c r="AA18">
        <v>0.25</v>
      </c>
      <c r="AB18">
        <v>0.28571428571428598</v>
      </c>
      <c r="AC18">
        <v>0.25</v>
      </c>
      <c r="AD18">
        <v>0.28571428571428598</v>
      </c>
      <c r="AE18">
        <v>0.39285714285714302</v>
      </c>
      <c r="AF18">
        <v>0.28571428571428598</v>
      </c>
      <c r="AG18">
        <v>0.35714285714285698</v>
      </c>
      <c r="AH18">
        <v>0.28571428571428598</v>
      </c>
      <c r="AI18">
        <v>0.35714285714285698</v>
      </c>
      <c r="AJ18">
        <v>0.25</v>
      </c>
      <c r="AK18">
        <v>0.39285714285714302</v>
      </c>
      <c r="AL18">
        <v>0.28571428571428598</v>
      </c>
      <c r="AM18">
        <v>0.32142857142857101</v>
      </c>
      <c r="AN18">
        <v>0.25</v>
      </c>
      <c r="AO18">
        <v>0.32142857142857101</v>
      </c>
      <c r="AP18">
        <v>0.39285714285714302</v>
      </c>
      <c r="AQ18">
        <v>0.17857142857142899</v>
      </c>
      <c r="AR18">
        <v>0.214285714285714</v>
      </c>
      <c r="AS18">
        <v>0.32142857142857101</v>
      </c>
      <c r="AT18">
        <v>0.214285714285714</v>
      </c>
      <c r="AU18">
        <v>0.35714285714285698</v>
      </c>
      <c r="AV18">
        <v>0.214285714285714</v>
      </c>
      <c r="AW18">
        <v>0.214285714285714</v>
      </c>
      <c r="AX18">
        <v>0.35714285714285698</v>
      </c>
      <c r="AY18">
        <v>0.28571428571428598</v>
      </c>
      <c r="AZ18">
        <v>0.28571428571428598</v>
      </c>
      <c r="BA18">
        <v>0.32142857142857101</v>
      </c>
      <c r="BB18">
        <v>0.32142857142857101</v>
      </c>
      <c r="BC18">
        <v>0.214285714285714</v>
      </c>
      <c r="BD18">
        <v>0.14285714285714299</v>
      </c>
      <c r="BE18">
        <v>0.39285714285714302</v>
      </c>
      <c r="BF18">
        <v>0.107142857142857</v>
      </c>
      <c r="BG18">
        <v>0.32142857142857101</v>
      </c>
      <c r="BH18">
        <v>0.28571428571428598</v>
      </c>
      <c r="BI18">
        <v>0.25</v>
      </c>
      <c r="BJ18">
        <v>0.28571428571428598</v>
      </c>
      <c r="BK18">
        <v>0.25</v>
      </c>
      <c r="BL18">
        <v>0.32142857142857101</v>
      </c>
      <c r="BM18">
        <v>0.32142857142857101</v>
      </c>
      <c r="BN18">
        <v>0.39285714285714302</v>
      </c>
      <c r="BO18">
        <v>0.32142857142857101</v>
      </c>
      <c r="BP18">
        <v>0.39285714285714302</v>
      </c>
      <c r="BQ18">
        <v>0.25</v>
      </c>
      <c r="BR18">
        <v>0.107142857142857</v>
      </c>
      <c r="BS18">
        <v>0.32142857142857101</v>
      </c>
      <c r="BT18">
        <v>0.35714285714285698</v>
      </c>
      <c r="BU18">
        <v>0.35714285714285698</v>
      </c>
      <c r="BV18">
        <v>0.25</v>
      </c>
      <c r="BW18">
        <v>0.42857142857142899</v>
      </c>
      <c r="BX18">
        <v>0.35714285714285698</v>
      </c>
      <c r="BY18">
        <v>0.39285714285714302</v>
      </c>
      <c r="BZ18">
        <v>0.32142857142857101</v>
      </c>
      <c r="CA18">
        <v>0.42857142857142899</v>
      </c>
      <c r="CB18">
        <v>0.39285714285714302</v>
      </c>
      <c r="CC18">
        <v>0.14285714285714299</v>
      </c>
      <c r="CD18">
        <v>0.32142857142857101</v>
      </c>
      <c r="CE18">
        <v>0.32142857142857101</v>
      </c>
      <c r="CF18">
        <v>0.214285714285714</v>
      </c>
      <c r="CG18">
        <v>0.32142857142857101</v>
      </c>
      <c r="CH18">
        <v>0.25</v>
      </c>
      <c r="CI18">
        <v>0.35714285714285698</v>
      </c>
      <c r="CJ18">
        <v>0.32142857142857101</v>
      </c>
      <c r="CK18">
        <v>0.17857142857142899</v>
      </c>
      <c r="CL18">
        <v>0.214285714285714</v>
      </c>
      <c r="CM18">
        <v>0.28571428571428598</v>
      </c>
      <c r="CN18">
        <v>0.32142857142857101</v>
      </c>
      <c r="CO18">
        <v>0.214285714285714</v>
      </c>
      <c r="CP18">
        <v>0.28571428571428598</v>
      </c>
      <c r="CQ18">
        <v>0.39285714285714302</v>
      </c>
      <c r="CR18">
        <v>0.32142857142857101</v>
      </c>
      <c r="CS18">
        <v>0.39285714285714302</v>
      </c>
      <c r="CT18">
        <v>0.28571428571428598</v>
      </c>
      <c r="CU18">
        <v>0.25</v>
      </c>
      <c r="CV18">
        <v>0.39285714285714302</v>
      </c>
      <c r="CW18">
        <v>0.32142857142857101</v>
      </c>
      <c r="CX18">
        <v>0.28571428571428598</v>
      </c>
      <c r="CY18">
        <v>0.17857142857142899</v>
      </c>
      <c r="CZ18">
        <v>0.28571428571428598</v>
      </c>
      <c r="DA18">
        <v>0.214285714285714</v>
      </c>
      <c r="DB18">
        <v>0.25</v>
      </c>
    </row>
    <row r="19" spans="2:106" x14ac:dyDescent="0.2">
      <c r="B19" s="2"/>
      <c r="G19">
        <v>0.30034609035176901</v>
      </c>
      <c r="H19">
        <v>0.49025604437542603</v>
      </c>
      <c r="I19">
        <v>2.9258106494747102E-3</v>
      </c>
      <c r="J19">
        <v>0.16874891773251</v>
      </c>
      <c r="K19">
        <v>0.16874891773251</v>
      </c>
      <c r="L19">
        <v>8.7560894962305999E-2</v>
      </c>
      <c r="M19">
        <v>1.86806314452252E-2</v>
      </c>
      <c r="N19">
        <v>0.49025604437542603</v>
      </c>
      <c r="O19">
        <v>0.16874891773251</v>
      </c>
      <c r="P19">
        <v>8.7560894962305999E-2</v>
      </c>
      <c r="Q19">
        <v>4.2037715998096199E-2</v>
      </c>
      <c r="R19">
        <v>1.86806314452252E-2</v>
      </c>
      <c r="S19">
        <v>0.16874891773251</v>
      </c>
      <c r="T19">
        <v>0.16874891773251</v>
      </c>
      <c r="U19">
        <v>4.2037715998096199E-2</v>
      </c>
      <c r="V19">
        <v>0.16874891773251</v>
      </c>
      <c r="W19">
        <v>8.7560894962305999E-2</v>
      </c>
      <c r="X19">
        <v>0.16874891773251</v>
      </c>
      <c r="Y19">
        <v>4.2037715998096199E-2</v>
      </c>
      <c r="Z19">
        <v>1.86806314452252E-2</v>
      </c>
      <c r="AA19">
        <v>0.30034609035176901</v>
      </c>
      <c r="AB19">
        <v>0.16874891773251</v>
      </c>
      <c r="AC19">
        <v>0.30034609035176901</v>
      </c>
      <c r="AD19">
        <v>0.16874891773251</v>
      </c>
      <c r="AE19">
        <v>1.86806314452252E-2</v>
      </c>
      <c r="AF19">
        <v>0.16874891773251</v>
      </c>
      <c r="AG19">
        <v>4.2037715998096199E-2</v>
      </c>
      <c r="AH19">
        <v>0.16874891773251</v>
      </c>
      <c r="AI19">
        <v>4.2037715998096199E-2</v>
      </c>
      <c r="AJ19">
        <v>0.30034609035177001</v>
      </c>
      <c r="AK19">
        <v>1.86806314452252E-2</v>
      </c>
      <c r="AL19">
        <v>0.16874891773251</v>
      </c>
      <c r="AM19">
        <v>8.7560894962306096E-2</v>
      </c>
      <c r="AN19">
        <v>0.30034609035177001</v>
      </c>
      <c r="AO19">
        <v>8.7560894962305999E-2</v>
      </c>
      <c r="AP19">
        <v>1.86806314452252E-2</v>
      </c>
      <c r="AQ19">
        <v>0.71982139764903796</v>
      </c>
      <c r="AR19">
        <v>0.49025604437542603</v>
      </c>
      <c r="AS19">
        <v>8.7560894962306096E-2</v>
      </c>
      <c r="AT19">
        <v>0.49025604437542603</v>
      </c>
      <c r="AU19">
        <v>4.2037715998096199E-2</v>
      </c>
      <c r="AV19">
        <v>0.49025604437542603</v>
      </c>
      <c r="AW19">
        <v>0.49025604437542603</v>
      </c>
      <c r="AX19">
        <v>4.2037715998096199E-2</v>
      </c>
      <c r="AY19">
        <v>0.16874891773251</v>
      </c>
      <c r="AZ19">
        <v>0.16874891773251</v>
      </c>
      <c r="BA19">
        <v>8.7560894962306096E-2</v>
      </c>
      <c r="BB19">
        <v>8.7560894962305999E-2</v>
      </c>
      <c r="BC19">
        <v>0.49025604437542603</v>
      </c>
      <c r="BD19">
        <v>0.91680518565551306</v>
      </c>
      <c r="BE19">
        <v>1.86806314452252E-2</v>
      </c>
      <c r="BF19">
        <v>0.99503007897837403</v>
      </c>
      <c r="BG19">
        <v>8.7560894962306096E-2</v>
      </c>
      <c r="BH19">
        <v>0.16874891773251</v>
      </c>
      <c r="BI19">
        <v>0.30034609035177001</v>
      </c>
      <c r="BJ19">
        <v>0.16874891773251</v>
      </c>
      <c r="BK19">
        <v>0.30034609035176901</v>
      </c>
      <c r="BL19">
        <v>8.7560894962305999E-2</v>
      </c>
      <c r="BM19">
        <v>8.7560894962306096E-2</v>
      </c>
      <c r="BN19">
        <v>1.86806314452252E-2</v>
      </c>
      <c r="BO19">
        <v>8.7560894962305999E-2</v>
      </c>
      <c r="BP19">
        <v>1.86806314452252E-2</v>
      </c>
      <c r="BQ19">
        <v>0.30034609035177001</v>
      </c>
      <c r="BR19">
        <v>0.99503007897837403</v>
      </c>
      <c r="BS19">
        <v>8.7560894962305999E-2</v>
      </c>
      <c r="BT19">
        <v>4.2037715998096199E-2</v>
      </c>
      <c r="BU19">
        <v>4.2037715998096199E-2</v>
      </c>
      <c r="BV19">
        <v>0.30034609035177001</v>
      </c>
      <c r="BW19">
        <v>7.6840981899625304E-3</v>
      </c>
      <c r="BX19">
        <v>4.2037715998096199E-2</v>
      </c>
      <c r="BY19">
        <v>1.86806314452252E-2</v>
      </c>
      <c r="BZ19">
        <v>8.7560894962306096E-2</v>
      </c>
      <c r="CA19">
        <v>7.6840981899625304E-3</v>
      </c>
      <c r="CB19">
        <v>1.86806314452252E-2</v>
      </c>
      <c r="CC19">
        <v>0.91680518565551306</v>
      </c>
      <c r="CD19">
        <v>8.7560894962306096E-2</v>
      </c>
      <c r="CE19">
        <v>8.7560894962305999E-2</v>
      </c>
      <c r="CF19">
        <v>0.49025604437542603</v>
      </c>
      <c r="CG19">
        <v>8.7560894962305999E-2</v>
      </c>
      <c r="CH19">
        <v>0.30034609035177001</v>
      </c>
      <c r="CI19">
        <v>4.2037715998096199E-2</v>
      </c>
      <c r="CJ19">
        <v>8.7560894962305999E-2</v>
      </c>
      <c r="CK19">
        <v>0.71982139764903696</v>
      </c>
      <c r="CL19">
        <v>0.49025604437542603</v>
      </c>
      <c r="CM19">
        <v>0.16874891773251</v>
      </c>
      <c r="CN19">
        <v>8.7560894962305999E-2</v>
      </c>
      <c r="CO19">
        <v>0.49025604437542603</v>
      </c>
      <c r="CP19">
        <v>0.16874891773251</v>
      </c>
      <c r="CQ19">
        <v>1.86806314452252E-2</v>
      </c>
      <c r="CR19">
        <v>8.7560894962305999E-2</v>
      </c>
      <c r="CS19">
        <v>1.86806314452252E-2</v>
      </c>
      <c r="CT19">
        <v>0.16874891773251</v>
      </c>
      <c r="CU19">
        <v>0.30034609035176901</v>
      </c>
      <c r="CV19">
        <v>1.86806314452252E-2</v>
      </c>
      <c r="CW19">
        <v>8.7560894962306096E-2</v>
      </c>
      <c r="CX19">
        <v>0.16874891773251</v>
      </c>
      <c r="CY19">
        <v>0.71982139764903696</v>
      </c>
      <c r="CZ19">
        <v>0.16874891773251</v>
      </c>
      <c r="DA19">
        <v>0.49025604437542603</v>
      </c>
      <c r="DB19">
        <v>0.30034609035177001</v>
      </c>
    </row>
    <row r="20" spans="2:106" x14ac:dyDescent="0.2">
      <c r="B20">
        <v>0.06</v>
      </c>
    </row>
    <row r="21" spans="2:106" x14ac:dyDescent="0.2">
      <c r="B21" s="2"/>
      <c r="G21">
        <v>0.33333333333333298</v>
      </c>
      <c r="H21">
        <v>0.33333333333333298</v>
      </c>
      <c r="I21">
        <v>0.33333333333333298</v>
      </c>
      <c r="J21">
        <v>0.5</v>
      </c>
      <c r="K21">
        <v>0.33333333333333298</v>
      </c>
      <c r="L21">
        <v>0.33333333333333298</v>
      </c>
      <c r="M21">
        <v>0.5</v>
      </c>
      <c r="N21">
        <v>0.5</v>
      </c>
      <c r="O21">
        <v>0.5</v>
      </c>
      <c r="P21">
        <v>0.33333333333333298</v>
      </c>
      <c r="Q21">
        <v>0.33333333333333298</v>
      </c>
      <c r="R21">
        <v>0.33333333333333298</v>
      </c>
      <c r="S21">
        <v>0.5</v>
      </c>
      <c r="T21">
        <v>0.33333333333333298</v>
      </c>
      <c r="U21">
        <v>0.33333333333333298</v>
      </c>
      <c r="V21">
        <v>0.33333333333333298</v>
      </c>
      <c r="W21">
        <v>0.33333333333333298</v>
      </c>
      <c r="X21">
        <v>0.33333333333333298</v>
      </c>
      <c r="Y21">
        <v>0.16666666666666699</v>
      </c>
      <c r="Z21">
        <v>0.16666666666666699</v>
      </c>
      <c r="AA21">
        <v>0.5</v>
      </c>
      <c r="AB21">
        <v>0.33333333333333298</v>
      </c>
      <c r="AC21">
        <v>0.5</v>
      </c>
      <c r="AD21">
        <v>0.33333333333333298</v>
      </c>
      <c r="AE21">
        <v>0.33333333333333298</v>
      </c>
      <c r="AF21">
        <v>0.33333333333333298</v>
      </c>
      <c r="AG21">
        <v>0.16666666666666699</v>
      </c>
      <c r="AH21">
        <v>0.33333333333333298</v>
      </c>
      <c r="AI21">
        <v>0.5</v>
      </c>
      <c r="AJ21">
        <v>0.33333333333333298</v>
      </c>
      <c r="AK21">
        <v>0.33333333333333298</v>
      </c>
      <c r="AL21">
        <v>0.33333333333333298</v>
      </c>
      <c r="AM21">
        <v>0.5</v>
      </c>
      <c r="AN21">
        <v>0.33333333333333298</v>
      </c>
      <c r="AO21">
        <v>0.5</v>
      </c>
      <c r="AP21">
        <v>0.33333333333333298</v>
      </c>
      <c r="AQ21">
        <v>0.33333333333333298</v>
      </c>
      <c r="AR21">
        <v>0.33333333333333298</v>
      </c>
      <c r="AS21">
        <v>0.33333333333333298</v>
      </c>
      <c r="AT21">
        <v>0.33333333333333298</v>
      </c>
      <c r="AU21">
        <v>0.5</v>
      </c>
      <c r="AV21">
        <v>0.5</v>
      </c>
      <c r="AW21">
        <v>0.33333333333333298</v>
      </c>
      <c r="AX21">
        <v>0.5</v>
      </c>
      <c r="AY21">
        <v>0.33333333333333298</v>
      </c>
      <c r="AZ21">
        <v>0.33333333333333298</v>
      </c>
      <c r="BA21">
        <v>0.5</v>
      </c>
      <c r="BB21">
        <v>0.16666666666666699</v>
      </c>
      <c r="BC21">
        <v>0.33333333333333298</v>
      </c>
      <c r="BD21">
        <v>0.5</v>
      </c>
      <c r="BE21">
        <v>0.33333333333333298</v>
      </c>
      <c r="BF21">
        <v>0.33333333333333298</v>
      </c>
      <c r="BG21">
        <v>0.33333333333333298</v>
      </c>
      <c r="BH21">
        <v>0.33333333333333298</v>
      </c>
      <c r="BI21">
        <v>0.5</v>
      </c>
      <c r="BJ21">
        <v>0.33333333333333298</v>
      </c>
      <c r="BK21">
        <v>0.16666666666666699</v>
      </c>
      <c r="BL21">
        <v>0.33333333333333298</v>
      </c>
      <c r="BM21">
        <v>0.33333333333333298</v>
      </c>
      <c r="BN21">
        <v>0.5</v>
      </c>
      <c r="BO21">
        <v>0.33333333333333298</v>
      </c>
      <c r="BP21">
        <v>0.33333333333333298</v>
      </c>
      <c r="BQ21">
        <v>0.5</v>
      </c>
      <c r="BR21">
        <v>0.33333333333333298</v>
      </c>
      <c r="BS21">
        <v>0.33333333333333298</v>
      </c>
      <c r="BT21">
        <v>0.33333333333333298</v>
      </c>
      <c r="BU21">
        <v>0.5</v>
      </c>
      <c r="BV21">
        <v>0.33333333333333298</v>
      </c>
      <c r="BW21">
        <v>0.33333333333333298</v>
      </c>
      <c r="BX21">
        <v>0.33333333333333298</v>
      </c>
      <c r="BY21">
        <v>0.5</v>
      </c>
      <c r="BZ21">
        <v>0.33333333333333298</v>
      </c>
      <c r="CA21">
        <v>0.5</v>
      </c>
      <c r="CB21">
        <v>0.5</v>
      </c>
      <c r="CC21">
        <v>0.16666666666666699</v>
      </c>
      <c r="CD21">
        <v>0.33333333333333298</v>
      </c>
      <c r="CE21">
        <v>0.16666666666666699</v>
      </c>
      <c r="CF21">
        <v>0.33333333333333298</v>
      </c>
      <c r="CG21">
        <v>0.33333333333333298</v>
      </c>
      <c r="CH21">
        <v>0.16666666666666699</v>
      </c>
      <c r="CI21">
        <v>0.5</v>
      </c>
      <c r="CJ21">
        <v>0.5</v>
      </c>
      <c r="CK21">
        <v>0.5</v>
      </c>
      <c r="CL21">
        <v>0.5</v>
      </c>
      <c r="CM21">
        <v>0.33333333333333298</v>
      </c>
      <c r="CN21">
        <v>0.5</v>
      </c>
      <c r="CO21">
        <v>0.33333333333333298</v>
      </c>
      <c r="CP21">
        <v>0.16666666666666699</v>
      </c>
      <c r="CQ21">
        <v>0.5</v>
      </c>
      <c r="CR21">
        <v>0.5</v>
      </c>
      <c r="CS21">
        <v>0.33333333333333298</v>
      </c>
      <c r="CT21">
        <v>0.33333333333333298</v>
      </c>
      <c r="CU21">
        <v>0.5</v>
      </c>
      <c r="CV21">
        <v>0.5</v>
      </c>
      <c r="CW21">
        <v>0.33333333333333298</v>
      </c>
      <c r="CX21">
        <v>0.33333333333333298</v>
      </c>
      <c r="CY21">
        <v>0.33333333333333298</v>
      </c>
      <c r="CZ21">
        <v>0.5</v>
      </c>
      <c r="DA21">
        <v>0.5</v>
      </c>
      <c r="DB21">
        <v>0.33333333333333298</v>
      </c>
    </row>
    <row r="22" spans="2:106" x14ac:dyDescent="0.2">
      <c r="B22" s="2"/>
      <c r="G22">
        <v>0.80955731061665304</v>
      </c>
      <c r="H22">
        <v>0.80955731061665304</v>
      </c>
      <c r="I22">
        <v>0.80955731061665304</v>
      </c>
      <c r="J22">
        <v>0.31802835406212998</v>
      </c>
      <c r="K22">
        <v>0.80955731061665304</v>
      </c>
      <c r="L22">
        <v>0.80955731061665304</v>
      </c>
      <c r="M22">
        <v>0.31802835406212998</v>
      </c>
      <c r="N22">
        <v>0.31802835406212998</v>
      </c>
      <c r="O22">
        <v>0.31802835406212998</v>
      </c>
      <c r="P22">
        <v>0.80955731061665304</v>
      </c>
      <c r="Q22">
        <v>0.80955731061665304</v>
      </c>
      <c r="R22">
        <v>0.80955731061665304</v>
      </c>
      <c r="S22">
        <v>0.31802835406212998</v>
      </c>
      <c r="T22">
        <v>0.80955731061665304</v>
      </c>
      <c r="U22">
        <v>0.80955731061665304</v>
      </c>
      <c r="V22">
        <v>0.80955731061665304</v>
      </c>
      <c r="W22">
        <v>0.80955731061665304</v>
      </c>
      <c r="X22">
        <v>0.80955731061665304</v>
      </c>
      <c r="Y22">
        <v>0.99995651489925796</v>
      </c>
      <c r="Z22">
        <v>0.99995651489925796</v>
      </c>
      <c r="AA22">
        <v>0.31802835406212998</v>
      </c>
      <c r="AB22">
        <v>0.80955731061665304</v>
      </c>
      <c r="AC22">
        <v>0.31802835406212998</v>
      </c>
      <c r="AD22">
        <v>0.80955731061665304</v>
      </c>
      <c r="AE22">
        <v>0.80955731061665304</v>
      </c>
      <c r="AF22">
        <v>0.80955731061665304</v>
      </c>
      <c r="AG22">
        <v>0.99995651489925796</v>
      </c>
      <c r="AH22">
        <v>0.80955731061665304</v>
      </c>
      <c r="AI22">
        <v>0.31802835406212998</v>
      </c>
      <c r="AJ22">
        <v>0.80955731061665304</v>
      </c>
      <c r="AK22">
        <v>0.80955731061665304</v>
      </c>
      <c r="AL22">
        <v>0.80955731061665304</v>
      </c>
      <c r="AM22">
        <v>0.31802835406212998</v>
      </c>
      <c r="AN22">
        <v>0.80955731061665304</v>
      </c>
      <c r="AO22">
        <v>0.31802835406212998</v>
      </c>
      <c r="AP22">
        <v>0.80955731061665304</v>
      </c>
      <c r="AQ22">
        <v>0.80955731061665304</v>
      </c>
      <c r="AR22">
        <v>0.80955731061665304</v>
      </c>
      <c r="AS22">
        <v>0.80955731061665304</v>
      </c>
      <c r="AT22">
        <v>0.80955731061665304</v>
      </c>
      <c r="AU22">
        <v>0.31802835406212998</v>
      </c>
      <c r="AV22">
        <v>0.31802835406212998</v>
      </c>
      <c r="AW22">
        <v>0.80955731061665304</v>
      </c>
      <c r="AX22">
        <v>0.31802835406212998</v>
      </c>
      <c r="AY22">
        <v>0.80955731061665304</v>
      </c>
      <c r="AZ22">
        <v>0.80955731061665304</v>
      </c>
      <c r="BA22">
        <v>0.31802835406212998</v>
      </c>
      <c r="BB22">
        <v>0.99995651489925796</v>
      </c>
      <c r="BC22">
        <v>0.80955731061665304</v>
      </c>
      <c r="BD22">
        <v>0.31802835406212998</v>
      </c>
      <c r="BE22">
        <v>0.80955731061665304</v>
      </c>
      <c r="BF22">
        <v>0.80955731061665304</v>
      </c>
      <c r="BG22">
        <v>0.80955731061665304</v>
      </c>
      <c r="BH22">
        <v>0.80955731061665304</v>
      </c>
      <c r="BI22">
        <v>0.31802835406212998</v>
      </c>
      <c r="BJ22">
        <v>0.80955731061665304</v>
      </c>
      <c r="BK22">
        <v>0.99995651489925796</v>
      </c>
      <c r="BL22">
        <v>0.80955731061665304</v>
      </c>
      <c r="BM22">
        <v>0.80955731061665304</v>
      </c>
      <c r="BN22">
        <v>0.31802835406212998</v>
      </c>
      <c r="BO22">
        <v>0.80955731061665304</v>
      </c>
      <c r="BP22">
        <v>0.80955731061665304</v>
      </c>
      <c r="BQ22">
        <v>0.31802835406212998</v>
      </c>
      <c r="BR22">
        <v>0.80955731061665304</v>
      </c>
      <c r="BS22">
        <v>0.80955731061665304</v>
      </c>
      <c r="BT22">
        <v>0.80955731061665304</v>
      </c>
      <c r="BU22">
        <v>0.31802835406212998</v>
      </c>
      <c r="BV22">
        <v>0.80955731061665304</v>
      </c>
      <c r="BW22">
        <v>0.80955731061665304</v>
      </c>
      <c r="BX22">
        <v>0.80955731061665304</v>
      </c>
      <c r="BY22">
        <v>0.31802835406212998</v>
      </c>
      <c r="BZ22">
        <v>0.80955731061665304</v>
      </c>
      <c r="CA22">
        <v>0.31802835406212998</v>
      </c>
      <c r="CB22">
        <v>0.31802835406212998</v>
      </c>
      <c r="CC22">
        <v>0.99995651489925796</v>
      </c>
      <c r="CD22">
        <v>0.80955731061665304</v>
      </c>
      <c r="CE22">
        <v>0.99995651489925796</v>
      </c>
      <c r="CF22">
        <v>0.80955731061665304</v>
      </c>
      <c r="CG22">
        <v>0.80955731061665304</v>
      </c>
      <c r="CH22">
        <v>0.99995651489925796</v>
      </c>
      <c r="CI22">
        <v>0.31802835406212998</v>
      </c>
      <c r="CJ22">
        <v>0.31802835406212998</v>
      </c>
      <c r="CK22">
        <v>0.31802835406212998</v>
      </c>
      <c r="CL22">
        <v>0.31802835406212998</v>
      </c>
      <c r="CM22">
        <v>0.80955731061665304</v>
      </c>
      <c r="CN22">
        <v>0.31802835406212998</v>
      </c>
      <c r="CO22">
        <v>0.80955731061665304</v>
      </c>
      <c r="CP22">
        <v>0.99995651489925796</v>
      </c>
      <c r="CQ22">
        <v>0.31802835406212998</v>
      </c>
      <c r="CR22">
        <v>0.31802835406212998</v>
      </c>
      <c r="CS22">
        <v>0.80955731061665304</v>
      </c>
      <c r="CT22">
        <v>0.80955731061665304</v>
      </c>
      <c r="CU22">
        <v>0.31802835406212998</v>
      </c>
      <c r="CV22">
        <v>0.31802835406212998</v>
      </c>
      <c r="CW22">
        <v>0.80955731061665304</v>
      </c>
      <c r="CX22">
        <v>0.80955731061665304</v>
      </c>
      <c r="CY22">
        <v>0.80955731061665304</v>
      </c>
      <c r="CZ22">
        <v>0.31802835406212998</v>
      </c>
      <c r="DA22">
        <v>0.31802835406212998</v>
      </c>
      <c r="DB22">
        <v>0.80955731061665304</v>
      </c>
    </row>
    <row r="23" spans="2:106" x14ac:dyDescent="0.2">
      <c r="B23">
        <v>0.19</v>
      </c>
    </row>
    <row r="24" spans="2:106" x14ac:dyDescent="0.2">
      <c r="B24">
        <v>0</v>
      </c>
      <c r="G24">
        <v>0.19354838709677399</v>
      </c>
      <c r="H24">
        <v>0.225806451612903</v>
      </c>
      <c r="I24">
        <v>0.16129032258064499</v>
      </c>
      <c r="J24">
        <v>0.29032258064516098</v>
      </c>
      <c r="K24">
        <v>0.32258064516128998</v>
      </c>
      <c r="L24">
        <v>0.19354838709677399</v>
      </c>
      <c r="M24">
        <v>0.19354838709677399</v>
      </c>
      <c r="N24">
        <v>0.25806451612903197</v>
      </c>
      <c r="O24">
        <v>0.19354838709677399</v>
      </c>
      <c r="P24">
        <v>0.19354838709677399</v>
      </c>
      <c r="Q24">
        <v>0.41935483870967699</v>
      </c>
      <c r="R24">
        <v>0.225806451612903</v>
      </c>
      <c r="S24">
        <v>0.225806451612903</v>
      </c>
      <c r="T24">
        <v>0.19354838709677399</v>
      </c>
      <c r="U24">
        <v>0.32258064516128998</v>
      </c>
      <c r="V24">
        <v>0.225806451612903</v>
      </c>
      <c r="W24">
        <v>0.225806451612903</v>
      </c>
      <c r="X24">
        <v>0.16129032258064499</v>
      </c>
      <c r="Y24">
        <v>0.16129032258064499</v>
      </c>
      <c r="Z24">
        <v>0.19354838709677399</v>
      </c>
      <c r="AA24">
        <v>0.29032258064516098</v>
      </c>
      <c r="AB24">
        <v>0.25806451612903197</v>
      </c>
      <c r="AC24">
        <v>0.19354838709677399</v>
      </c>
      <c r="AD24">
        <v>0.19354838709677399</v>
      </c>
      <c r="AE24">
        <v>0.29032258064516098</v>
      </c>
      <c r="AF24">
        <v>0.19354838709677399</v>
      </c>
      <c r="AG24">
        <v>0.19354838709677399</v>
      </c>
      <c r="AH24">
        <v>0.16129032258064499</v>
      </c>
      <c r="AI24">
        <v>0.32258064516128998</v>
      </c>
      <c r="AJ24">
        <v>0.225806451612903</v>
      </c>
      <c r="AK24">
        <v>0.225806451612903</v>
      </c>
      <c r="AL24">
        <v>0.38709677419354799</v>
      </c>
      <c r="AM24">
        <v>0.19354838709677399</v>
      </c>
      <c r="AN24">
        <v>0.32258064516128998</v>
      </c>
      <c r="AO24">
        <v>0.29032258064516098</v>
      </c>
      <c r="AP24">
        <v>0.16129032258064499</v>
      </c>
      <c r="AQ24">
        <v>0.19354838709677399</v>
      </c>
      <c r="AR24">
        <v>0.19354838709677399</v>
      </c>
      <c r="AS24">
        <v>0.25806451612903197</v>
      </c>
      <c r="AT24">
        <v>0.29032258064516098</v>
      </c>
      <c r="AU24">
        <v>0.25806451612903197</v>
      </c>
      <c r="AV24">
        <v>0.35483870967741898</v>
      </c>
      <c r="AW24">
        <v>0.25806451612903197</v>
      </c>
      <c r="AX24">
        <v>0.25806451612903197</v>
      </c>
      <c r="AY24">
        <v>0.29032258064516098</v>
      </c>
      <c r="AZ24">
        <v>0.16129032258064499</v>
      </c>
      <c r="BA24">
        <v>0.25806451612903197</v>
      </c>
      <c r="BB24">
        <v>0.25806451612903197</v>
      </c>
      <c r="BC24">
        <v>0.19354838709677399</v>
      </c>
      <c r="BD24">
        <v>0.19354838709677399</v>
      </c>
      <c r="BE24">
        <v>0.29032258064516098</v>
      </c>
      <c r="BF24">
        <v>0.35483870967741898</v>
      </c>
      <c r="BG24">
        <v>0.19354838709677399</v>
      </c>
      <c r="BH24">
        <v>0.19354838709677399</v>
      </c>
      <c r="BI24">
        <v>0.225806451612903</v>
      </c>
      <c r="BJ24">
        <v>0.32258064516128998</v>
      </c>
      <c r="BK24">
        <v>0.29032258064516098</v>
      </c>
      <c r="BL24">
        <v>0.25806451612903197</v>
      </c>
      <c r="BM24">
        <v>0.16129032258064499</v>
      </c>
      <c r="BN24">
        <v>0.25806451612903197</v>
      </c>
      <c r="BO24">
        <v>0.225806451612903</v>
      </c>
      <c r="BP24">
        <v>0.19354838709677399</v>
      </c>
      <c r="BQ24">
        <v>0.29032258064516098</v>
      </c>
      <c r="BR24">
        <v>0.19354838709677399</v>
      </c>
      <c r="BS24">
        <v>0.16129032258064499</v>
      </c>
      <c r="BT24">
        <v>0.41935483870967699</v>
      </c>
      <c r="BU24">
        <v>0.19354838709677399</v>
      </c>
      <c r="BV24">
        <v>0.225806451612903</v>
      </c>
      <c r="BW24">
        <v>0.25806451612903197</v>
      </c>
      <c r="BX24">
        <v>0.25806451612903197</v>
      </c>
      <c r="BY24">
        <v>0.19354838709677399</v>
      </c>
      <c r="BZ24">
        <v>0.225806451612903</v>
      </c>
      <c r="CA24">
        <v>0.19354838709677399</v>
      </c>
      <c r="CB24">
        <v>0.29032258064516098</v>
      </c>
      <c r="CC24">
        <v>0.12903225806451599</v>
      </c>
      <c r="CD24">
        <v>0.16129032258064499</v>
      </c>
      <c r="CE24">
        <v>0.19354838709677399</v>
      </c>
      <c r="CF24">
        <v>0.225806451612903</v>
      </c>
      <c r="CG24">
        <v>0.225806451612903</v>
      </c>
      <c r="CH24">
        <v>0.29032258064516098</v>
      </c>
      <c r="CI24">
        <v>0.35483870967741898</v>
      </c>
      <c r="CJ24">
        <v>0.35483870967741898</v>
      </c>
      <c r="CK24">
        <v>0.225806451612903</v>
      </c>
      <c r="CL24">
        <v>0.19354838709677399</v>
      </c>
      <c r="CM24">
        <v>0.19354838709677399</v>
      </c>
      <c r="CN24">
        <v>0.29032258064516098</v>
      </c>
      <c r="CO24">
        <v>0.25806451612903197</v>
      </c>
      <c r="CP24">
        <v>0.29032258064516098</v>
      </c>
      <c r="CQ24">
        <v>0.225806451612903</v>
      </c>
      <c r="CR24">
        <v>0.16129032258064499</v>
      </c>
      <c r="CS24">
        <v>0.19354838709677399</v>
      </c>
      <c r="CT24">
        <v>0.12903225806451599</v>
      </c>
      <c r="CU24">
        <v>0.19354838709677399</v>
      </c>
      <c r="CV24">
        <v>0.19354838709677399</v>
      </c>
      <c r="CW24">
        <v>0.29032258064516098</v>
      </c>
      <c r="CX24">
        <v>0.225806451612903</v>
      </c>
      <c r="CY24">
        <v>0.25806451612903197</v>
      </c>
      <c r="CZ24">
        <v>0.29032258064516098</v>
      </c>
      <c r="DA24">
        <v>0.19354838709677399</v>
      </c>
      <c r="DB24">
        <v>0.225806451612903</v>
      </c>
    </row>
    <row r="25" spans="2:106" x14ac:dyDescent="0.2">
      <c r="B25" s="2"/>
      <c r="G25">
        <v>0.55945312704388095</v>
      </c>
      <c r="H25">
        <v>0.36254574490438901</v>
      </c>
      <c r="I25">
        <v>0.77816016396931798</v>
      </c>
      <c r="J25">
        <v>0.12002791602945501</v>
      </c>
      <c r="K25">
        <v>6.2058670757916899E-2</v>
      </c>
      <c r="L25">
        <v>0.55945312704388095</v>
      </c>
      <c r="M25">
        <v>0.55945312704388095</v>
      </c>
      <c r="N25">
        <v>0.21638155989956101</v>
      </c>
      <c r="O25">
        <v>0.55945312704388095</v>
      </c>
      <c r="P25">
        <v>0.55945312704388095</v>
      </c>
      <c r="Q25">
        <v>5.6512874209075498E-3</v>
      </c>
      <c r="R25">
        <v>0.36254574490438901</v>
      </c>
      <c r="S25">
        <v>0.36254574490438901</v>
      </c>
      <c r="T25">
        <v>0.55945312704388095</v>
      </c>
      <c r="U25">
        <v>6.2058670757917003E-2</v>
      </c>
      <c r="V25">
        <v>0.36254574490438901</v>
      </c>
      <c r="W25">
        <v>0.36254574490438901</v>
      </c>
      <c r="X25">
        <v>0.77816016396931798</v>
      </c>
      <c r="Y25">
        <v>0.77816016396931897</v>
      </c>
      <c r="Z25">
        <v>0.55945312704388095</v>
      </c>
      <c r="AA25">
        <v>0.12002791602945501</v>
      </c>
      <c r="AB25">
        <v>0.21638155989956101</v>
      </c>
      <c r="AC25">
        <v>0.55945312704388095</v>
      </c>
      <c r="AD25">
        <v>0.55945312704388095</v>
      </c>
      <c r="AE25">
        <v>0.12002791602945501</v>
      </c>
      <c r="AF25">
        <v>0.55945312704388095</v>
      </c>
      <c r="AG25">
        <v>0.55945312704388095</v>
      </c>
      <c r="AH25">
        <v>0.77816016396931798</v>
      </c>
      <c r="AI25">
        <v>6.2058670757916899E-2</v>
      </c>
      <c r="AJ25">
        <v>0.36254574490438901</v>
      </c>
      <c r="AK25">
        <v>0.36254574490438901</v>
      </c>
      <c r="AL25">
        <v>1.34648311178463E-2</v>
      </c>
      <c r="AM25">
        <v>0.55945312704388095</v>
      </c>
      <c r="AN25">
        <v>6.2058670757917003E-2</v>
      </c>
      <c r="AO25">
        <v>0.12002791602945501</v>
      </c>
      <c r="AP25">
        <v>0.77816016396931897</v>
      </c>
      <c r="AQ25">
        <v>0.55945312704388095</v>
      </c>
      <c r="AR25">
        <v>0.55945312704388095</v>
      </c>
      <c r="AS25">
        <v>0.21638155989956101</v>
      </c>
      <c r="AT25">
        <v>0.12002791602945501</v>
      </c>
      <c r="AU25">
        <v>0.21638155989956101</v>
      </c>
      <c r="AV25">
        <v>2.9928774524840902E-2</v>
      </c>
      <c r="AW25">
        <v>0.21638155989956101</v>
      </c>
      <c r="AX25">
        <v>0.21638155989956101</v>
      </c>
      <c r="AY25">
        <v>0.12002791602945501</v>
      </c>
      <c r="AZ25">
        <v>0.77816016396931798</v>
      </c>
      <c r="BA25">
        <v>0.21638155989956101</v>
      </c>
      <c r="BB25">
        <v>0.21638155989956101</v>
      </c>
      <c r="BC25">
        <v>0.55945312704388095</v>
      </c>
      <c r="BD25">
        <v>0.55945312704388095</v>
      </c>
      <c r="BE25">
        <v>0.12002791602945501</v>
      </c>
      <c r="BF25">
        <v>2.9928774524840902E-2</v>
      </c>
      <c r="BG25">
        <v>0.55945312704388095</v>
      </c>
      <c r="BH25">
        <v>0.55945312704388095</v>
      </c>
      <c r="BI25">
        <v>0.36254574490438901</v>
      </c>
      <c r="BJ25">
        <v>6.2058670757917003E-2</v>
      </c>
      <c r="BK25">
        <v>0.12002791602945501</v>
      </c>
      <c r="BL25">
        <v>0.21638155989956101</v>
      </c>
      <c r="BM25">
        <v>0.77816016396931798</v>
      </c>
      <c r="BN25">
        <v>0.21638155989956101</v>
      </c>
      <c r="BO25">
        <v>0.36254574490438901</v>
      </c>
      <c r="BP25">
        <v>0.55945312704388095</v>
      </c>
      <c r="BQ25">
        <v>0.12002791602945501</v>
      </c>
      <c r="BR25">
        <v>0.55945312704388095</v>
      </c>
      <c r="BS25">
        <v>0.77816016396931798</v>
      </c>
      <c r="BT25">
        <v>5.6512874209075602E-3</v>
      </c>
      <c r="BU25">
        <v>0.55945312704388095</v>
      </c>
      <c r="BV25">
        <v>0.36254574490438901</v>
      </c>
      <c r="BW25">
        <v>0.21638155989956101</v>
      </c>
      <c r="BX25">
        <v>0.21638155989956101</v>
      </c>
      <c r="BY25">
        <v>0.55945312704388095</v>
      </c>
      <c r="BZ25">
        <v>0.36254574490438901</v>
      </c>
      <c r="CA25">
        <v>0.55945312704388095</v>
      </c>
      <c r="CB25">
        <v>0.12002791602945501</v>
      </c>
      <c r="CC25">
        <v>0.94393645479145905</v>
      </c>
      <c r="CD25">
        <v>0.77816016396931897</v>
      </c>
      <c r="CE25">
        <v>0.55945312704388095</v>
      </c>
      <c r="CF25">
        <v>0.36254574490438901</v>
      </c>
      <c r="CG25">
        <v>0.36254574490438901</v>
      </c>
      <c r="CH25">
        <v>0.12002791602945501</v>
      </c>
      <c r="CI25">
        <v>2.9928774524840902E-2</v>
      </c>
      <c r="CJ25">
        <v>2.9928774524840902E-2</v>
      </c>
      <c r="CK25">
        <v>0.36254574490438901</v>
      </c>
      <c r="CL25">
        <v>0.55945312704388095</v>
      </c>
      <c r="CM25">
        <v>0.55945312704388095</v>
      </c>
      <c r="CN25">
        <v>0.12002791602945501</v>
      </c>
      <c r="CO25">
        <v>0.21638155989956101</v>
      </c>
      <c r="CP25">
        <v>0.12002791602945501</v>
      </c>
      <c r="CQ25">
        <v>0.36254574490438901</v>
      </c>
      <c r="CR25">
        <v>0.77816016396931798</v>
      </c>
      <c r="CS25">
        <v>0.55945312704388095</v>
      </c>
      <c r="CT25">
        <v>0.94393645479145905</v>
      </c>
      <c r="CU25">
        <v>0.55945312704388095</v>
      </c>
      <c r="CV25">
        <v>0.55945312704388095</v>
      </c>
      <c r="CW25">
        <v>0.12002791602945501</v>
      </c>
      <c r="CX25">
        <v>0.36254574490438901</v>
      </c>
      <c r="CY25">
        <v>0.21638155989956101</v>
      </c>
      <c r="CZ25">
        <v>0.12002791602945501</v>
      </c>
      <c r="DA25">
        <v>0.55945312704388095</v>
      </c>
      <c r="DB25">
        <v>0.36254574490438901</v>
      </c>
    </row>
    <row r="26" spans="2:106" x14ac:dyDescent="0.2">
      <c r="B26" s="2"/>
    </row>
    <row r="27" spans="2:106" x14ac:dyDescent="0.2">
      <c r="B27">
        <v>0.03</v>
      </c>
      <c r="G27">
        <v>0.6</v>
      </c>
      <c r="H27">
        <v>0.4</v>
      </c>
      <c r="I27">
        <v>0.4</v>
      </c>
      <c r="J27">
        <v>0.4</v>
      </c>
      <c r="K27">
        <v>0.2</v>
      </c>
      <c r="L27">
        <v>0.6</v>
      </c>
      <c r="M27">
        <v>0.6</v>
      </c>
      <c r="N27">
        <v>0.6</v>
      </c>
      <c r="O27">
        <v>0.4</v>
      </c>
      <c r="P27">
        <v>0.2</v>
      </c>
      <c r="Q27">
        <v>0.4</v>
      </c>
      <c r="R27">
        <v>0.4</v>
      </c>
      <c r="S27">
        <v>0.8</v>
      </c>
      <c r="T27">
        <v>0.4</v>
      </c>
      <c r="U27">
        <v>0.4</v>
      </c>
      <c r="V27">
        <v>0.2</v>
      </c>
      <c r="W27">
        <v>0.4</v>
      </c>
      <c r="X27">
        <v>0.4</v>
      </c>
      <c r="Y27">
        <v>0.4</v>
      </c>
      <c r="Z27">
        <v>0.4</v>
      </c>
      <c r="AA27">
        <v>0.6</v>
      </c>
      <c r="AB27">
        <v>0.2</v>
      </c>
      <c r="AC27">
        <v>0.4</v>
      </c>
      <c r="AD27">
        <v>0.2</v>
      </c>
      <c r="AE27">
        <v>0.2</v>
      </c>
      <c r="AF27">
        <v>0.4</v>
      </c>
      <c r="AG27">
        <v>0.2</v>
      </c>
      <c r="AH27">
        <v>0.6</v>
      </c>
      <c r="AI27">
        <v>0.6</v>
      </c>
      <c r="AJ27">
        <v>0.4</v>
      </c>
      <c r="AK27">
        <v>0.6</v>
      </c>
      <c r="AL27">
        <v>0.4</v>
      </c>
      <c r="AM27">
        <v>0.2</v>
      </c>
      <c r="AN27">
        <v>0.8</v>
      </c>
      <c r="AO27">
        <v>0.4</v>
      </c>
      <c r="AP27">
        <v>0.2</v>
      </c>
      <c r="AQ27">
        <v>0.6</v>
      </c>
      <c r="AR27">
        <v>0.6</v>
      </c>
      <c r="AS27">
        <v>0.2</v>
      </c>
      <c r="AT27">
        <v>0.4</v>
      </c>
      <c r="AU27">
        <v>0.6</v>
      </c>
      <c r="AV27">
        <v>0.2</v>
      </c>
      <c r="AW27">
        <v>0.4</v>
      </c>
      <c r="AX27">
        <v>0.6</v>
      </c>
      <c r="AY27">
        <v>0.4</v>
      </c>
      <c r="AZ27">
        <v>0.2</v>
      </c>
      <c r="BA27">
        <v>0.6</v>
      </c>
      <c r="BB27">
        <v>0.4</v>
      </c>
      <c r="BC27">
        <v>0.4</v>
      </c>
      <c r="BD27">
        <v>0.6</v>
      </c>
      <c r="BE27">
        <v>0.6</v>
      </c>
      <c r="BF27">
        <v>0.4</v>
      </c>
      <c r="BG27">
        <v>0.4</v>
      </c>
      <c r="BH27">
        <v>0.4</v>
      </c>
      <c r="BI27">
        <v>0.6</v>
      </c>
      <c r="BJ27">
        <v>0.6</v>
      </c>
      <c r="BK27">
        <v>0.2</v>
      </c>
      <c r="BL27">
        <v>0.6</v>
      </c>
      <c r="BM27">
        <v>0.4</v>
      </c>
      <c r="BN27">
        <v>0.4</v>
      </c>
      <c r="BO27">
        <v>0.4</v>
      </c>
      <c r="BP27">
        <v>0.2</v>
      </c>
      <c r="BQ27">
        <v>0.4</v>
      </c>
      <c r="BR27">
        <v>0.6</v>
      </c>
      <c r="BS27">
        <v>0.4</v>
      </c>
      <c r="BT27">
        <v>0.2</v>
      </c>
      <c r="BU27">
        <v>0.4</v>
      </c>
      <c r="BV27">
        <v>0.4</v>
      </c>
      <c r="BW27">
        <v>0.4</v>
      </c>
      <c r="BX27">
        <v>0.2</v>
      </c>
      <c r="BY27">
        <v>0.4</v>
      </c>
      <c r="BZ27">
        <v>0.6</v>
      </c>
      <c r="CA27">
        <v>0.4</v>
      </c>
      <c r="CB27">
        <v>0.4</v>
      </c>
      <c r="CC27">
        <v>0.6</v>
      </c>
      <c r="CD27">
        <v>0.6</v>
      </c>
      <c r="CE27">
        <v>0.4</v>
      </c>
      <c r="CF27">
        <v>0.2</v>
      </c>
      <c r="CG27">
        <v>0.4</v>
      </c>
      <c r="CH27">
        <v>0.4</v>
      </c>
      <c r="CI27">
        <v>0.2</v>
      </c>
      <c r="CJ27">
        <v>0.2</v>
      </c>
      <c r="CK27">
        <v>0.4</v>
      </c>
      <c r="CL27">
        <v>0.6</v>
      </c>
      <c r="CM27">
        <v>0.4</v>
      </c>
      <c r="CN27">
        <v>0.4</v>
      </c>
      <c r="CO27">
        <v>0.4</v>
      </c>
      <c r="CP27">
        <v>0.4</v>
      </c>
      <c r="CQ27">
        <v>0.4</v>
      </c>
      <c r="CR27">
        <v>0.6</v>
      </c>
      <c r="CS27">
        <v>0.6</v>
      </c>
      <c r="CT27">
        <v>0.6</v>
      </c>
      <c r="CU27">
        <v>0.2</v>
      </c>
      <c r="CV27">
        <v>0.4</v>
      </c>
      <c r="CW27">
        <v>0.4</v>
      </c>
      <c r="CX27">
        <v>0.4</v>
      </c>
      <c r="CY27">
        <v>0.2</v>
      </c>
      <c r="CZ27">
        <v>0.6</v>
      </c>
      <c r="DA27">
        <v>0.4</v>
      </c>
      <c r="DB27">
        <v>0.4</v>
      </c>
    </row>
    <row r="28" spans="2:106" x14ac:dyDescent="0.2">
      <c r="B28">
        <v>0.05</v>
      </c>
      <c r="G28">
        <v>0.20898483057516701</v>
      </c>
      <c r="H28">
        <v>0.69740487802059103</v>
      </c>
      <c r="I28">
        <v>0.69740487802059103</v>
      </c>
      <c r="J28">
        <v>0.69740487802059103</v>
      </c>
      <c r="K28">
        <v>0.99962170605358303</v>
      </c>
      <c r="L28">
        <v>0.20898483057516701</v>
      </c>
      <c r="M28">
        <v>0.20898483057516701</v>
      </c>
      <c r="N28">
        <v>0.20898483057516701</v>
      </c>
      <c r="O28">
        <v>0.69740487802059103</v>
      </c>
      <c r="P28">
        <v>0.99962170605358303</v>
      </c>
      <c r="Q28">
        <v>0.69740487802059103</v>
      </c>
      <c r="R28">
        <v>0.69740487802059103</v>
      </c>
      <c r="S28">
        <v>3.6146190769284998E-2</v>
      </c>
      <c r="T28">
        <v>0.69740487802059103</v>
      </c>
      <c r="U28">
        <v>0.69740487802059103</v>
      </c>
      <c r="V28">
        <v>0.99962170605358303</v>
      </c>
      <c r="W28">
        <v>0.69740487802059103</v>
      </c>
      <c r="X28">
        <v>0.69740487802059103</v>
      </c>
      <c r="Y28">
        <v>0.69740487802059103</v>
      </c>
      <c r="Z28">
        <v>0.69740487802059103</v>
      </c>
      <c r="AA28">
        <v>0.20898483057516701</v>
      </c>
      <c r="AB28">
        <v>0.99962170605358303</v>
      </c>
      <c r="AC28">
        <v>0.69740487802059103</v>
      </c>
      <c r="AD28">
        <v>0.99962170605358303</v>
      </c>
      <c r="AE28">
        <v>0.99962170605358303</v>
      </c>
      <c r="AF28">
        <v>0.69740487802059103</v>
      </c>
      <c r="AG28">
        <v>0.99962170605358303</v>
      </c>
      <c r="AH28">
        <v>0.20898483057516701</v>
      </c>
      <c r="AI28">
        <v>0.20898483057516701</v>
      </c>
      <c r="AJ28">
        <v>0.69740487802059103</v>
      </c>
      <c r="AK28">
        <v>0.20898483057516701</v>
      </c>
      <c r="AL28">
        <v>0.69740487802059103</v>
      </c>
      <c r="AM28">
        <v>0.99962170605358303</v>
      </c>
      <c r="AN28">
        <v>3.6146190769284998E-2</v>
      </c>
      <c r="AO28">
        <v>0.69740487802059103</v>
      </c>
      <c r="AP28">
        <v>0.99962170605358303</v>
      </c>
      <c r="AQ28">
        <v>0.20898483057516701</v>
      </c>
      <c r="AR28">
        <v>0.20898483057516701</v>
      </c>
      <c r="AS28">
        <v>0.99962170605358303</v>
      </c>
      <c r="AT28">
        <v>0.69740487802059103</v>
      </c>
      <c r="AU28">
        <v>0.20898483057516701</v>
      </c>
      <c r="AV28">
        <v>0.99962170605358303</v>
      </c>
      <c r="AW28">
        <v>0.69740487802059103</v>
      </c>
      <c r="AX28">
        <v>0.20898483057516701</v>
      </c>
      <c r="AY28">
        <v>0.69740487802059103</v>
      </c>
      <c r="AZ28">
        <v>0.99962170605358303</v>
      </c>
      <c r="BA28">
        <v>0.20898483057516701</v>
      </c>
      <c r="BB28">
        <v>0.69740487802059103</v>
      </c>
      <c r="BC28">
        <v>0.69740487802059103</v>
      </c>
      <c r="BD28">
        <v>0.20898483057516701</v>
      </c>
      <c r="BE28">
        <v>0.20898483057516701</v>
      </c>
      <c r="BF28">
        <v>0.69740487802059103</v>
      </c>
      <c r="BG28">
        <v>0.69740487802059103</v>
      </c>
      <c r="BH28">
        <v>0.69740487802059103</v>
      </c>
      <c r="BI28">
        <v>0.20898483057516701</v>
      </c>
      <c r="BJ28">
        <v>0.20898483057516701</v>
      </c>
      <c r="BK28">
        <v>0.99962170605358303</v>
      </c>
      <c r="BL28">
        <v>0.20898483057516701</v>
      </c>
      <c r="BM28">
        <v>0.69740487802059103</v>
      </c>
      <c r="BN28">
        <v>0.69740487802059103</v>
      </c>
      <c r="BO28">
        <v>0.69740487802059103</v>
      </c>
      <c r="BP28">
        <v>0.99962170605358303</v>
      </c>
      <c r="BQ28">
        <v>0.69740487802059103</v>
      </c>
      <c r="BR28">
        <v>0.20898483057516701</v>
      </c>
      <c r="BS28">
        <v>0.69740487802059103</v>
      </c>
      <c r="BT28">
        <v>0.99962170605358303</v>
      </c>
      <c r="BU28">
        <v>0.69740487802059103</v>
      </c>
      <c r="BV28">
        <v>0.69740487802059103</v>
      </c>
      <c r="BW28">
        <v>0.69740487802059103</v>
      </c>
      <c r="BX28">
        <v>0.99962170605358303</v>
      </c>
      <c r="BY28">
        <v>0.69740487802059103</v>
      </c>
      <c r="BZ28">
        <v>0.20898483057516701</v>
      </c>
      <c r="CA28">
        <v>0.69740487802059103</v>
      </c>
      <c r="CB28">
        <v>0.69740487802059103</v>
      </c>
      <c r="CC28">
        <v>0.20898483057516701</v>
      </c>
      <c r="CD28">
        <v>0.20898483057516701</v>
      </c>
      <c r="CE28">
        <v>0.69740487802059103</v>
      </c>
      <c r="CF28">
        <v>0.99962170605358303</v>
      </c>
      <c r="CG28">
        <v>0.69740487802059103</v>
      </c>
      <c r="CH28">
        <v>0.69740487802059103</v>
      </c>
      <c r="CI28">
        <v>0.99962170605358303</v>
      </c>
      <c r="CJ28">
        <v>0.99962170605358303</v>
      </c>
      <c r="CK28">
        <v>0.69740487802059103</v>
      </c>
      <c r="CL28">
        <v>0.20898483057516701</v>
      </c>
      <c r="CM28">
        <v>0.69740487802059103</v>
      </c>
      <c r="CN28">
        <v>0.69740487802059103</v>
      </c>
      <c r="CO28">
        <v>0.69740487802059103</v>
      </c>
      <c r="CP28">
        <v>0.69740487802059103</v>
      </c>
      <c r="CQ28">
        <v>0.69740487802059103</v>
      </c>
      <c r="CR28">
        <v>0.20898483057516701</v>
      </c>
      <c r="CS28">
        <v>0.20898483057516701</v>
      </c>
      <c r="CT28">
        <v>0.20898483057516701</v>
      </c>
      <c r="CU28">
        <v>0.99962170605358303</v>
      </c>
      <c r="CV28">
        <v>0.69740487802059103</v>
      </c>
      <c r="CW28">
        <v>0.69740487802059103</v>
      </c>
      <c r="CX28">
        <v>0.69740487802059103</v>
      </c>
      <c r="CY28">
        <v>0.99962170605358303</v>
      </c>
      <c r="CZ28">
        <v>0.20898483057516701</v>
      </c>
      <c r="DA28">
        <v>0.69740487802059103</v>
      </c>
      <c r="DB28">
        <v>0.69740487802059103</v>
      </c>
    </row>
    <row r="29" spans="2:106" x14ac:dyDescent="0.2">
      <c r="B29">
        <v>0.15</v>
      </c>
    </row>
    <row r="30" spans="2:106" x14ac:dyDescent="0.2">
      <c r="B30">
        <v>0.01</v>
      </c>
      <c r="G30">
        <v>8.0952380952380998E-2</v>
      </c>
      <c r="H30">
        <v>0.14761904761904801</v>
      </c>
      <c r="I30">
        <v>9.0476190476190502E-2</v>
      </c>
      <c r="J30">
        <v>4.76190476190477E-2</v>
      </c>
      <c r="K30">
        <v>5.7142857142857197E-2</v>
      </c>
      <c r="L30">
        <v>0.114285714285714</v>
      </c>
      <c r="M30">
        <v>7.1428571428571494E-2</v>
      </c>
      <c r="N30">
        <v>0.1</v>
      </c>
      <c r="O30">
        <v>5.7142857142857197E-2</v>
      </c>
      <c r="P30">
        <v>6.19047619047619E-2</v>
      </c>
      <c r="Q30">
        <v>9.0476190476190502E-2</v>
      </c>
      <c r="R30">
        <v>7.6190476190476197E-2</v>
      </c>
      <c r="S30">
        <v>8.0952380952380901E-2</v>
      </c>
      <c r="T30">
        <v>0.10952380952381</v>
      </c>
      <c r="U30">
        <v>8.5714285714285701E-2</v>
      </c>
      <c r="V30">
        <v>7.1428571428571397E-2</v>
      </c>
      <c r="W30">
        <v>7.1428571428571397E-2</v>
      </c>
      <c r="X30">
        <v>0.12380952380952399</v>
      </c>
      <c r="Y30">
        <v>9.5238095238095205E-2</v>
      </c>
      <c r="Z30">
        <v>9.0476190476190502E-2</v>
      </c>
      <c r="AA30">
        <v>0.14285714285714299</v>
      </c>
      <c r="AB30">
        <v>4.76190476190477E-2</v>
      </c>
      <c r="AC30">
        <v>0.1</v>
      </c>
      <c r="AD30">
        <v>7.6190476190476197E-2</v>
      </c>
      <c r="AE30">
        <v>9.5238095238095205E-2</v>
      </c>
      <c r="AF30">
        <v>7.6190476190476197E-2</v>
      </c>
      <c r="AG30">
        <v>0.128571428571429</v>
      </c>
      <c r="AH30">
        <v>8.0952380952380901E-2</v>
      </c>
      <c r="AI30">
        <v>0.133333333333333</v>
      </c>
      <c r="AJ30">
        <v>8.0952380952380998E-2</v>
      </c>
      <c r="AK30">
        <v>8.0952380952380901E-2</v>
      </c>
      <c r="AL30">
        <v>4.76190476190477E-2</v>
      </c>
      <c r="AM30">
        <v>0.10952380952381</v>
      </c>
      <c r="AN30">
        <v>8.5714285714285701E-2</v>
      </c>
      <c r="AO30">
        <v>0.13809523809523799</v>
      </c>
      <c r="AP30">
        <v>0.104761904761905</v>
      </c>
      <c r="AQ30">
        <v>8.5714285714285604E-2</v>
      </c>
      <c r="AR30">
        <v>0.1</v>
      </c>
      <c r="AS30">
        <v>8.0952380952380901E-2</v>
      </c>
      <c r="AT30">
        <v>7.6190476190476197E-2</v>
      </c>
      <c r="AU30">
        <v>0.128571428571429</v>
      </c>
      <c r="AV30">
        <v>6.6666666666666805E-2</v>
      </c>
      <c r="AW30">
        <v>9.5238095238095205E-2</v>
      </c>
      <c r="AX30">
        <v>0.15238095238095201</v>
      </c>
      <c r="AY30">
        <v>8.0952380952380901E-2</v>
      </c>
      <c r="AZ30">
        <v>5.7142857142857197E-2</v>
      </c>
      <c r="BA30">
        <v>6.6666666666666693E-2</v>
      </c>
      <c r="BB30">
        <v>0.13809523809523799</v>
      </c>
      <c r="BC30">
        <v>0.104761904761905</v>
      </c>
      <c r="BD30">
        <v>8.0952380952380901E-2</v>
      </c>
      <c r="BE30">
        <v>8.5714285714285701E-2</v>
      </c>
      <c r="BF30">
        <v>0.10952380952381</v>
      </c>
      <c r="BG30">
        <v>9.5238095238095205E-2</v>
      </c>
      <c r="BH30">
        <v>0.10952380952381</v>
      </c>
      <c r="BI30">
        <v>0.119047619047619</v>
      </c>
      <c r="BJ30">
        <v>0.133333333333333</v>
      </c>
      <c r="BK30">
        <v>9.0476190476190502E-2</v>
      </c>
      <c r="BL30">
        <v>0.161904761904762</v>
      </c>
      <c r="BM30">
        <v>9.0476190476190502E-2</v>
      </c>
      <c r="BN30">
        <v>6.6666666666666693E-2</v>
      </c>
      <c r="BO30">
        <v>0.119047619047619</v>
      </c>
      <c r="BP30">
        <v>7.1428571428571397E-2</v>
      </c>
      <c r="BQ30">
        <v>0.10952380952381</v>
      </c>
      <c r="BR30">
        <v>8.0952380952380901E-2</v>
      </c>
      <c r="BS30">
        <v>8.5714285714285701E-2</v>
      </c>
      <c r="BT30">
        <v>6.6666666666666805E-2</v>
      </c>
      <c r="BU30">
        <v>0.128571428571429</v>
      </c>
      <c r="BV30">
        <v>0.17142857142857101</v>
      </c>
      <c r="BW30">
        <v>9.5238095238095205E-2</v>
      </c>
      <c r="BX30">
        <v>0.133333333333333</v>
      </c>
      <c r="BY30">
        <v>9.5238095238095205E-2</v>
      </c>
      <c r="BZ30">
        <v>0.13809523809523799</v>
      </c>
      <c r="CA30">
        <v>8.0952380952380998E-2</v>
      </c>
      <c r="CB30">
        <v>8.5714285714285701E-2</v>
      </c>
      <c r="CC30">
        <v>0.10952380952381</v>
      </c>
      <c r="CD30">
        <v>8.5714285714285701E-2</v>
      </c>
      <c r="CE30">
        <v>0.12380952380952399</v>
      </c>
      <c r="CF30">
        <v>0.1</v>
      </c>
      <c r="CG30">
        <v>7.6190476190476197E-2</v>
      </c>
      <c r="CH30">
        <v>7.1428571428571494E-2</v>
      </c>
      <c r="CI30">
        <v>9.5238095238095205E-2</v>
      </c>
      <c r="CJ30">
        <v>8.0952380952380998E-2</v>
      </c>
      <c r="CK30">
        <v>8.0952380952380998E-2</v>
      </c>
      <c r="CL30">
        <v>6.6666666666666693E-2</v>
      </c>
      <c r="CM30">
        <v>9.0476190476190502E-2</v>
      </c>
      <c r="CN30">
        <v>0.1</v>
      </c>
      <c r="CO30">
        <v>4.2857142857142899E-2</v>
      </c>
      <c r="CP30">
        <v>6.6666666666666693E-2</v>
      </c>
      <c r="CQ30">
        <v>9.0476190476190502E-2</v>
      </c>
      <c r="CR30">
        <v>7.6190476190476294E-2</v>
      </c>
      <c r="CS30">
        <v>0.157142857142857</v>
      </c>
      <c r="CT30">
        <v>0.119047619047619</v>
      </c>
      <c r="CU30">
        <v>8.5714285714285701E-2</v>
      </c>
      <c r="CV30">
        <v>9.0476190476190502E-2</v>
      </c>
      <c r="CW30">
        <v>0.104761904761905</v>
      </c>
      <c r="CX30">
        <v>0.14761904761904801</v>
      </c>
      <c r="CY30">
        <v>9.5238095238095205E-2</v>
      </c>
      <c r="CZ30">
        <v>8.5714285714285701E-2</v>
      </c>
      <c r="DA30">
        <v>0.119047619047619</v>
      </c>
      <c r="DB30">
        <v>9.0476190476190502E-2</v>
      </c>
    </row>
    <row r="31" spans="2:106" x14ac:dyDescent="0.2">
      <c r="B31">
        <v>0.01</v>
      </c>
      <c r="G31">
        <v>0.48048351637377101</v>
      </c>
      <c r="H31">
        <v>1.8305405473385401E-2</v>
      </c>
      <c r="I31">
        <v>0.341263343517545</v>
      </c>
      <c r="J31">
        <v>0.96754856421965996</v>
      </c>
      <c r="K31">
        <v>0.87339995518135904</v>
      </c>
      <c r="L31">
        <v>0.11998823493131799</v>
      </c>
      <c r="M31">
        <v>0.64188908900490005</v>
      </c>
      <c r="N31">
        <v>0.23169273248621999</v>
      </c>
      <c r="O31">
        <v>0.87339995518135904</v>
      </c>
      <c r="P31">
        <v>0.80363891483494299</v>
      </c>
      <c r="Q31">
        <v>0.341263343517545</v>
      </c>
      <c r="R31">
        <v>0.55937677150780296</v>
      </c>
      <c r="S31">
        <v>0.48048351637377301</v>
      </c>
      <c r="T31">
        <v>0.150917955459173</v>
      </c>
      <c r="U31">
        <v>0.40736791922391602</v>
      </c>
      <c r="V31">
        <v>0.64188908900490105</v>
      </c>
      <c r="W31">
        <v>0.64188908900490105</v>
      </c>
      <c r="X31">
        <v>7.3636513582518007E-2</v>
      </c>
      <c r="Y31">
        <v>0.282696752995026</v>
      </c>
      <c r="Z31">
        <v>0.341263343517545</v>
      </c>
      <c r="AA31">
        <v>2.4658725108235802E-2</v>
      </c>
      <c r="AB31">
        <v>0.96754856421965996</v>
      </c>
      <c r="AC31">
        <v>0.23169273248621999</v>
      </c>
      <c r="AD31">
        <v>0.55937677150780296</v>
      </c>
      <c r="AE31">
        <v>0.282696752995026</v>
      </c>
      <c r="AF31">
        <v>0.55937677150780296</v>
      </c>
      <c r="AG31">
        <v>5.6843732645905802E-2</v>
      </c>
      <c r="AH31">
        <v>0.48048351637377201</v>
      </c>
      <c r="AI31">
        <v>4.3453365223160997E-2</v>
      </c>
      <c r="AJ31">
        <v>0.48048351637377101</v>
      </c>
      <c r="AK31">
        <v>0.48048351637377201</v>
      </c>
      <c r="AL31">
        <v>0.96754856421965996</v>
      </c>
      <c r="AM31">
        <v>0.150917955459173</v>
      </c>
      <c r="AN31">
        <v>0.40736791922391602</v>
      </c>
      <c r="AO31">
        <v>3.2894167199213398E-2</v>
      </c>
      <c r="AP31">
        <v>0.187940034723481</v>
      </c>
      <c r="AQ31">
        <v>0.40736791922391802</v>
      </c>
      <c r="AR31">
        <v>0.23169273248621899</v>
      </c>
      <c r="AS31">
        <v>0.48048351637377201</v>
      </c>
      <c r="AT31">
        <v>0.55937677150780296</v>
      </c>
      <c r="AU31">
        <v>5.6843732645905601E-2</v>
      </c>
      <c r="AV31">
        <v>0.72476365404922904</v>
      </c>
      <c r="AW31">
        <v>0.282696752995026</v>
      </c>
      <c r="AX31">
        <v>1.3456913303873001E-2</v>
      </c>
      <c r="AY31">
        <v>0.48048351637377201</v>
      </c>
      <c r="AZ31">
        <v>0.87339995518135904</v>
      </c>
      <c r="BA31">
        <v>0.72476365404923104</v>
      </c>
      <c r="BB31">
        <v>3.2894167199213398E-2</v>
      </c>
      <c r="BC31">
        <v>0.187940034723481</v>
      </c>
      <c r="BD31">
        <v>0.48048351637377201</v>
      </c>
      <c r="BE31">
        <v>0.40736791922391702</v>
      </c>
      <c r="BF31">
        <v>0.150917955459173</v>
      </c>
      <c r="BG31">
        <v>0.282696752995026</v>
      </c>
      <c r="BH31">
        <v>0.150917955459172</v>
      </c>
      <c r="BI31">
        <v>9.4460254342031896E-2</v>
      </c>
      <c r="BJ31">
        <v>4.3453365223160803E-2</v>
      </c>
      <c r="BK31">
        <v>0.341263343517545</v>
      </c>
      <c r="BL31">
        <v>7.06236748189278E-3</v>
      </c>
      <c r="BM31">
        <v>0.341263343517545</v>
      </c>
      <c r="BN31">
        <v>0.72476365404923104</v>
      </c>
      <c r="BO31">
        <v>9.4460254342031896E-2</v>
      </c>
      <c r="BP31">
        <v>0.64188908900490105</v>
      </c>
      <c r="BQ31">
        <v>0.150917955459172</v>
      </c>
      <c r="BR31">
        <v>0.48048351637377201</v>
      </c>
      <c r="BS31">
        <v>0.40736791922391702</v>
      </c>
      <c r="BT31">
        <v>0.72476365404922904</v>
      </c>
      <c r="BU31">
        <v>5.6843732645905802E-2</v>
      </c>
      <c r="BV31">
        <v>3.56439366559724E-3</v>
      </c>
      <c r="BW31">
        <v>0.282696752995026</v>
      </c>
      <c r="BX31">
        <v>4.3453365223160997E-2</v>
      </c>
      <c r="BY31">
        <v>0.282696752995026</v>
      </c>
      <c r="BZ31">
        <v>3.2894167199213398E-2</v>
      </c>
      <c r="CA31">
        <v>0.48048351637377101</v>
      </c>
      <c r="CB31">
        <v>0.40736791922391602</v>
      </c>
      <c r="CC31">
        <v>0.150917955459173</v>
      </c>
      <c r="CD31">
        <v>0.40736791922391702</v>
      </c>
      <c r="CE31">
        <v>7.3636513582518007E-2</v>
      </c>
      <c r="CF31">
        <v>0.23169273248621999</v>
      </c>
      <c r="CG31">
        <v>0.55937677150780296</v>
      </c>
      <c r="CH31">
        <v>0.64188908900490005</v>
      </c>
      <c r="CI31">
        <v>0.282696752995026</v>
      </c>
      <c r="CJ31">
        <v>0.48048351637377101</v>
      </c>
      <c r="CK31">
        <v>0.48048351637377101</v>
      </c>
      <c r="CL31">
        <v>0.72476365404923104</v>
      </c>
      <c r="CM31">
        <v>0.341263343517545</v>
      </c>
      <c r="CN31">
        <v>0.23169273248621899</v>
      </c>
      <c r="CO31">
        <v>0.98897559034556903</v>
      </c>
      <c r="CP31">
        <v>0.72476365404923104</v>
      </c>
      <c r="CQ31">
        <v>0.341263343517545</v>
      </c>
      <c r="CR31">
        <v>0.55937677150780196</v>
      </c>
      <c r="CS31">
        <v>9.7964580701011897E-3</v>
      </c>
      <c r="CT31">
        <v>9.4460254342031896E-2</v>
      </c>
      <c r="CU31">
        <v>0.40736791922391602</v>
      </c>
      <c r="CV31">
        <v>0.341263343517545</v>
      </c>
      <c r="CW31">
        <v>0.187940034723481</v>
      </c>
      <c r="CX31">
        <v>1.8305405473385401E-2</v>
      </c>
      <c r="CY31">
        <v>0.282696752995026</v>
      </c>
      <c r="CZ31">
        <v>0.40736791922391702</v>
      </c>
      <c r="DA31">
        <v>9.4460254342031702E-2</v>
      </c>
      <c r="DB31">
        <v>0.341263343517545</v>
      </c>
    </row>
    <row r="32" spans="2:106" x14ac:dyDescent="0.2">
      <c r="B32">
        <v>0.02</v>
      </c>
    </row>
    <row r="33" spans="1:108" x14ac:dyDescent="0.2">
      <c r="B33" s="2"/>
      <c r="G33">
        <v>4.20560747663552E-2</v>
      </c>
      <c r="H33">
        <v>8.8785046728972E-2</v>
      </c>
      <c r="I33">
        <v>4.67289719626168E-2</v>
      </c>
      <c r="J33">
        <v>5.1401869158878503E-2</v>
      </c>
      <c r="K33">
        <v>6.07476635514018E-2</v>
      </c>
      <c r="L33">
        <v>5.1401869158878503E-2</v>
      </c>
      <c r="M33">
        <v>5.60747663551402E-2</v>
      </c>
      <c r="N33">
        <v>5.1401869158878503E-2</v>
      </c>
      <c r="O33">
        <v>7.0093457943925297E-2</v>
      </c>
      <c r="P33">
        <v>5.1401869158878503E-2</v>
      </c>
      <c r="Q33">
        <v>9.3457943925233697E-2</v>
      </c>
      <c r="R33">
        <v>5.1401869158878503E-2</v>
      </c>
      <c r="S33">
        <v>3.7383177570093497E-2</v>
      </c>
      <c r="T33">
        <v>7.4766355140186896E-2</v>
      </c>
      <c r="U33">
        <v>7.9439252336448704E-2</v>
      </c>
      <c r="V33">
        <v>5.1401869158878601E-2</v>
      </c>
      <c r="W33">
        <v>7.4766355140186896E-2</v>
      </c>
      <c r="X33">
        <v>6.54205607476636E-2</v>
      </c>
      <c r="Y33">
        <v>6.54205607476636E-2</v>
      </c>
      <c r="Z33">
        <v>7.9439252336448593E-2</v>
      </c>
      <c r="AA33">
        <v>6.54205607476636E-2</v>
      </c>
      <c r="AB33">
        <v>7.4766355140186896E-2</v>
      </c>
      <c r="AC33">
        <v>8.4112149532710304E-2</v>
      </c>
      <c r="AD33">
        <v>7.00934579439252E-2</v>
      </c>
      <c r="AE33">
        <v>7.9439252336448593E-2</v>
      </c>
      <c r="AF33">
        <v>9.34579439252336E-2</v>
      </c>
      <c r="AG33">
        <v>7.4766355140186896E-2</v>
      </c>
      <c r="AH33">
        <v>7.00934579439252E-2</v>
      </c>
      <c r="AI33">
        <v>6.0747663551401897E-2</v>
      </c>
      <c r="AJ33">
        <v>0.10747663551401899</v>
      </c>
      <c r="AK33">
        <v>7.9439252336448593E-2</v>
      </c>
      <c r="AL33">
        <v>0.12616822429906499</v>
      </c>
      <c r="AM33">
        <v>7.4766355140186896E-2</v>
      </c>
      <c r="AN33">
        <v>6.54205607476636E-2</v>
      </c>
      <c r="AO33">
        <v>9.3457943925233697E-2</v>
      </c>
      <c r="AP33">
        <v>6.0747663551401897E-2</v>
      </c>
      <c r="AQ33">
        <v>5.1401869158878601E-2</v>
      </c>
      <c r="AR33">
        <v>4.20560747663552E-2</v>
      </c>
      <c r="AS33">
        <v>7.4766355140186896E-2</v>
      </c>
      <c r="AT33">
        <v>5.60747663551402E-2</v>
      </c>
      <c r="AU33">
        <v>5.60747663551402E-2</v>
      </c>
      <c r="AV33">
        <v>6.0747663551401897E-2</v>
      </c>
      <c r="AW33">
        <v>6.0747663551401897E-2</v>
      </c>
      <c r="AX33">
        <v>6.54205607476636E-2</v>
      </c>
      <c r="AY33">
        <v>5.60747663551402E-2</v>
      </c>
      <c r="AZ33">
        <v>6.0747663551401897E-2</v>
      </c>
      <c r="BA33">
        <v>8.8785046728972E-2</v>
      </c>
      <c r="BB33">
        <v>0.10280373831775701</v>
      </c>
      <c r="BC33">
        <v>7.4766355140186896E-2</v>
      </c>
      <c r="BD33">
        <v>5.1401869158878601E-2</v>
      </c>
      <c r="BE33">
        <v>8.8785046728972E-2</v>
      </c>
      <c r="BF33">
        <v>5.1401869158878601E-2</v>
      </c>
      <c r="BG33">
        <v>6.0747663551401897E-2</v>
      </c>
      <c r="BH33">
        <v>5.1401869158878601E-2</v>
      </c>
      <c r="BI33">
        <v>6.54205607476636E-2</v>
      </c>
      <c r="BJ33">
        <v>4.67289719626168E-2</v>
      </c>
      <c r="BK33">
        <v>4.67289719626168E-2</v>
      </c>
      <c r="BL33">
        <v>7.9439252336448593E-2</v>
      </c>
      <c r="BM33">
        <v>6.54205607476636E-2</v>
      </c>
      <c r="BN33">
        <v>6.07476635514018E-2</v>
      </c>
      <c r="BO33">
        <v>6.54205607476636E-2</v>
      </c>
      <c r="BP33">
        <v>6.5420560747663503E-2</v>
      </c>
      <c r="BQ33">
        <v>5.1401869158878601E-2</v>
      </c>
      <c r="BR33">
        <v>8.8785046728971903E-2</v>
      </c>
      <c r="BS33">
        <v>5.1401869158878601E-2</v>
      </c>
      <c r="BT33">
        <v>5.60747663551402E-2</v>
      </c>
      <c r="BU33">
        <v>5.1401869158878601E-2</v>
      </c>
      <c r="BV33">
        <v>4.67289719626168E-2</v>
      </c>
      <c r="BW33">
        <v>6.5420560747663503E-2</v>
      </c>
      <c r="BX33">
        <v>5.1401869158878503E-2</v>
      </c>
      <c r="BY33">
        <v>9.8130841121495296E-2</v>
      </c>
      <c r="BZ33">
        <v>0.11214953271028</v>
      </c>
      <c r="CA33">
        <v>7.9439252336448593E-2</v>
      </c>
      <c r="CB33">
        <v>6.0747663551401897E-2</v>
      </c>
      <c r="CC33">
        <v>6.0747663551401897E-2</v>
      </c>
      <c r="CD33">
        <v>5.60747663551402E-2</v>
      </c>
      <c r="CE33">
        <v>7.00934579439252E-2</v>
      </c>
      <c r="CF33">
        <v>7.4766355140186896E-2</v>
      </c>
      <c r="CG33">
        <v>7.9439252336448704E-2</v>
      </c>
      <c r="CH33">
        <v>6.54205607476636E-2</v>
      </c>
      <c r="CI33">
        <v>4.67289719626168E-2</v>
      </c>
      <c r="CJ33">
        <v>7.00934579439252E-2</v>
      </c>
      <c r="CK33">
        <v>7.00934579439252E-2</v>
      </c>
      <c r="CL33">
        <v>7.00934579439252E-2</v>
      </c>
      <c r="CM33">
        <v>6.07476635514018E-2</v>
      </c>
      <c r="CN33">
        <v>5.1401869158878503E-2</v>
      </c>
      <c r="CO33">
        <v>7.00934579439252E-2</v>
      </c>
      <c r="CP33">
        <v>5.60747663551402E-2</v>
      </c>
      <c r="CQ33">
        <v>7.4766355140186896E-2</v>
      </c>
      <c r="CR33">
        <v>5.1401869158878503E-2</v>
      </c>
      <c r="CS33">
        <v>4.67289719626168E-2</v>
      </c>
      <c r="CT33">
        <v>5.60747663551402E-2</v>
      </c>
      <c r="CU33">
        <v>3.7383177570093497E-2</v>
      </c>
      <c r="CV33">
        <v>6.54205607476636E-2</v>
      </c>
      <c r="CW33">
        <v>5.1401869158878601E-2</v>
      </c>
      <c r="CX33">
        <v>6.0747663551401897E-2</v>
      </c>
      <c r="CY33">
        <v>5.1401869158878601E-2</v>
      </c>
      <c r="CZ33">
        <v>9.8130841121495296E-2</v>
      </c>
      <c r="DA33">
        <v>6.0747663551401897E-2</v>
      </c>
      <c r="DB33">
        <v>4.67289719626168E-2</v>
      </c>
    </row>
    <row r="34" spans="1:108" x14ac:dyDescent="0.2">
      <c r="B34" s="2"/>
      <c r="G34">
        <v>0.99013245117918003</v>
      </c>
      <c r="H34">
        <v>0.35266540106441202</v>
      </c>
      <c r="I34">
        <v>0.97028165365972097</v>
      </c>
      <c r="J34">
        <v>0.93396768312900602</v>
      </c>
      <c r="K34">
        <v>0.81287065230865096</v>
      </c>
      <c r="L34">
        <v>0.93396768312900602</v>
      </c>
      <c r="M34">
        <v>0.88055484209233403</v>
      </c>
      <c r="N34">
        <v>0.93396768312900702</v>
      </c>
      <c r="O34">
        <v>0.65378748828300104</v>
      </c>
      <c r="P34">
        <v>0.93396768312900602</v>
      </c>
      <c r="Q34">
        <v>0.29325633693379599</v>
      </c>
      <c r="R34">
        <v>0.93396768312900602</v>
      </c>
      <c r="S34">
        <v>0.99794886066924704</v>
      </c>
      <c r="T34">
        <v>0.57177454165196895</v>
      </c>
      <c r="U34">
        <v>0.492899681426682</v>
      </c>
      <c r="V34">
        <v>0.93396768312900502</v>
      </c>
      <c r="W34">
        <v>0.57177454165196895</v>
      </c>
      <c r="X34">
        <v>0.73560984695098197</v>
      </c>
      <c r="Y34">
        <v>0.73560984695098197</v>
      </c>
      <c r="Z34">
        <v>0.492899681426682</v>
      </c>
      <c r="AA34">
        <v>0.73560984695098197</v>
      </c>
      <c r="AB34">
        <v>0.57177454165196895</v>
      </c>
      <c r="AC34">
        <v>0.41941891469681197</v>
      </c>
      <c r="AD34">
        <v>0.65378748828300204</v>
      </c>
      <c r="AE34">
        <v>0.492899681426682</v>
      </c>
      <c r="AF34">
        <v>0.29325633693379699</v>
      </c>
      <c r="AG34">
        <v>0.57177454165196895</v>
      </c>
      <c r="AH34">
        <v>0.65378748828300304</v>
      </c>
      <c r="AI34">
        <v>0.81287065230864997</v>
      </c>
      <c r="AJ34">
        <v>0.158477240645438</v>
      </c>
      <c r="AK34">
        <v>0.492899681426682</v>
      </c>
      <c r="AL34">
        <v>6.0809583467427597E-2</v>
      </c>
      <c r="AM34">
        <v>0.57177454165196895</v>
      </c>
      <c r="AN34">
        <v>0.73560984695098197</v>
      </c>
      <c r="AO34">
        <v>0.29325633693379599</v>
      </c>
      <c r="AP34">
        <v>0.81287065230864997</v>
      </c>
      <c r="AQ34">
        <v>0.93396768312900502</v>
      </c>
      <c r="AR34">
        <v>0.99013245117918003</v>
      </c>
      <c r="AS34">
        <v>0.57177454165196895</v>
      </c>
      <c r="AT34">
        <v>0.88055484209233503</v>
      </c>
      <c r="AU34">
        <v>0.88055484209233403</v>
      </c>
      <c r="AV34">
        <v>0.81287065230864897</v>
      </c>
      <c r="AW34">
        <v>0.81287065230864897</v>
      </c>
      <c r="AX34">
        <v>0.73560984695098197</v>
      </c>
      <c r="AY34">
        <v>0.88055484209233403</v>
      </c>
      <c r="AZ34">
        <v>0.81287065230864997</v>
      </c>
      <c r="BA34">
        <v>0.35266540106441202</v>
      </c>
      <c r="BB34">
        <v>0.19652361175560601</v>
      </c>
      <c r="BC34">
        <v>0.57177454165196895</v>
      </c>
      <c r="BD34">
        <v>0.93396768312900502</v>
      </c>
      <c r="BE34">
        <v>0.35266540106441302</v>
      </c>
      <c r="BF34">
        <v>0.93396768312900502</v>
      </c>
      <c r="BG34">
        <v>0.81287065230864897</v>
      </c>
      <c r="BH34">
        <v>0.93396768312900502</v>
      </c>
      <c r="BI34">
        <v>0.73560984695098197</v>
      </c>
      <c r="BJ34">
        <v>0.97028165365972097</v>
      </c>
      <c r="BK34">
        <v>0.97028165365972097</v>
      </c>
      <c r="BL34">
        <v>0.492899681426683</v>
      </c>
      <c r="BM34">
        <v>0.73560984695098197</v>
      </c>
      <c r="BN34">
        <v>0.81287065230865096</v>
      </c>
      <c r="BO34">
        <v>0.73560984695098197</v>
      </c>
      <c r="BP34">
        <v>0.73560984695098297</v>
      </c>
      <c r="BQ34">
        <v>0.93396768312900502</v>
      </c>
      <c r="BR34">
        <v>0.35266540106441402</v>
      </c>
      <c r="BS34">
        <v>0.93396768312900502</v>
      </c>
      <c r="BT34">
        <v>0.88055484209233503</v>
      </c>
      <c r="BU34">
        <v>0.93396768312900502</v>
      </c>
      <c r="BV34">
        <v>0.97028165365972097</v>
      </c>
      <c r="BW34">
        <v>0.73560984695098297</v>
      </c>
      <c r="BX34">
        <v>0.93396768312900702</v>
      </c>
      <c r="BY34">
        <v>0.241292373572876</v>
      </c>
      <c r="BZ34">
        <v>0.12655124831633799</v>
      </c>
      <c r="CA34">
        <v>0.492899681426682</v>
      </c>
      <c r="CB34">
        <v>0.81287065230864897</v>
      </c>
      <c r="CC34">
        <v>0.81287065230864997</v>
      </c>
      <c r="CD34">
        <v>0.88055484209233403</v>
      </c>
      <c r="CE34">
        <v>0.65378748828300204</v>
      </c>
      <c r="CF34">
        <v>0.57177454165196895</v>
      </c>
      <c r="CG34">
        <v>0.492899681426682</v>
      </c>
      <c r="CH34">
        <v>0.73560984695098197</v>
      </c>
      <c r="CI34">
        <v>0.97028165365972097</v>
      </c>
      <c r="CJ34">
        <v>0.65378748828300204</v>
      </c>
      <c r="CK34">
        <v>0.65378748828300204</v>
      </c>
      <c r="CL34">
        <v>0.65378748828300304</v>
      </c>
      <c r="CM34">
        <v>0.81287065230865096</v>
      </c>
      <c r="CN34">
        <v>0.93396768312900602</v>
      </c>
      <c r="CO34">
        <v>0.65378748828300204</v>
      </c>
      <c r="CP34">
        <v>0.88055484209233403</v>
      </c>
      <c r="CQ34">
        <v>0.57177454165196895</v>
      </c>
      <c r="CR34">
        <v>0.93396768312900602</v>
      </c>
      <c r="CS34">
        <v>0.97028165365972097</v>
      </c>
      <c r="CT34">
        <v>0.88055484209233403</v>
      </c>
      <c r="CU34">
        <v>0.99794886066924704</v>
      </c>
      <c r="CV34">
        <v>0.73560984695098197</v>
      </c>
      <c r="CW34">
        <v>0.93396768312900502</v>
      </c>
      <c r="CX34">
        <v>0.81287065230864897</v>
      </c>
      <c r="CY34">
        <v>0.93396768312900502</v>
      </c>
      <c r="CZ34">
        <v>0.241292373572876</v>
      </c>
      <c r="DA34">
        <v>0.81287065230864897</v>
      </c>
      <c r="DB34">
        <v>0.97028165365972097</v>
      </c>
    </row>
    <row r="35" spans="1:108" x14ac:dyDescent="0.2">
      <c r="B35" s="2"/>
    </row>
    <row r="36" spans="1:108" x14ac:dyDescent="0.2">
      <c r="B36">
        <v>0</v>
      </c>
      <c r="G36">
        <v>0.21568627450980399</v>
      </c>
      <c r="H36">
        <v>0.15686274509803899</v>
      </c>
      <c r="I36">
        <v>9.8039215686274606E-2</v>
      </c>
      <c r="J36">
        <v>0.25490196078431399</v>
      </c>
      <c r="K36">
        <v>0.29411764705882398</v>
      </c>
      <c r="L36">
        <v>0.15686274509803899</v>
      </c>
      <c r="M36">
        <v>0.13725490196078399</v>
      </c>
      <c r="N36">
        <v>0.19607843137254899</v>
      </c>
      <c r="O36">
        <v>0.15686274509803899</v>
      </c>
      <c r="P36">
        <v>0.23529411764705899</v>
      </c>
      <c r="Q36">
        <v>0.11764705882352899</v>
      </c>
      <c r="R36">
        <v>0.11764705882352899</v>
      </c>
      <c r="S36">
        <v>0.11764705882352899</v>
      </c>
      <c r="T36">
        <v>0.13725490196078399</v>
      </c>
      <c r="U36">
        <v>0.11764705882352899</v>
      </c>
      <c r="V36">
        <v>0.15686274509803899</v>
      </c>
      <c r="W36">
        <v>0.19607843137254899</v>
      </c>
      <c r="X36">
        <v>0.13725490196078399</v>
      </c>
      <c r="Y36">
        <v>0.13725490196078399</v>
      </c>
      <c r="Z36">
        <v>0.17647058823529399</v>
      </c>
      <c r="AA36">
        <v>0.19607843137254899</v>
      </c>
      <c r="AB36">
        <v>0.15686274509803899</v>
      </c>
      <c r="AC36">
        <v>0.17647058823529399</v>
      </c>
      <c r="AD36">
        <v>0.11764705882352899</v>
      </c>
      <c r="AE36">
        <v>0.11764705882352899</v>
      </c>
      <c r="AF36">
        <v>0.15686274509803899</v>
      </c>
      <c r="AG36">
        <v>0.13725490196078399</v>
      </c>
      <c r="AH36">
        <v>0.15686274509803899</v>
      </c>
      <c r="AI36">
        <v>0.11764705882352899</v>
      </c>
      <c r="AJ36">
        <v>0.15686274509803899</v>
      </c>
      <c r="AK36">
        <v>0.15686274509803899</v>
      </c>
      <c r="AL36">
        <v>0.13725490196078399</v>
      </c>
      <c r="AM36">
        <v>0.25490196078431399</v>
      </c>
      <c r="AN36">
        <v>0.11764705882352899</v>
      </c>
      <c r="AO36">
        <v>0.13725490196078399</v>
      </c>
      <c r="AP36">
        <v>0.13725490196078399</v>
      </c>
      <c r="AQ36">
        <v>0.13725490196078399</v>
      </c>
      <c r="AR36">
        <v>0.17647058823529399</v>
      </c>
      <c r="AS36">
        <v>0.15686274509803899</v>
      </c>
      <c r="AT36">
        <v>0.23529411764705899</v>
      </c>
      <c r="AU36">
        <v>0.13725490196078399</v>
      </c>
      <c r="AV36">
        <v>0.17647058823529399</v>
      </c>
      <c r="AW36">
        <v>0.15686274509803899</v>
      </c>
      <c r="AX36">
        <v>0.23529411764705899</v>
      </c>
      <c r="AY36">
        <v>0.11764705882352899</v>
      </c>
      <c r="AZ36">
        <v>0.13725490196078399</v>
      </c>
      <c r="BA36">
        <v>0.21568627450980399</v>
      </c>
      <c r="BB36">
        <v>0.23529411764705899</v>
      </c>
      <c r="BC36">
        <v>0.13725490196078399</v>
      </c>
      <c r="BD36">
        <v>0.17647058823529399</v>
      </c>
      <c r="BE36">
        <v>0.11764705882352899</v>
      </c>
      <c r="BF36">
        <v>0.17647058823529399</v>
      </c>
      <c r="BG36">
        <v>0.15686274509803899</v>
      </c>
      <c r="BH36">
        <v>0.21568627450980399</v>
      </c>
      <c r="BI36">
        <v>0.15686274509803899</v>
      </c>
      <c r="BJ36">
        <v>0.11764705882352899</v>
      </c>
      <c r="BK36">
        <v>0.13725490196078399</v>
      </c>
      <c r="BL36">
        <v>0.19607843137254899</v>
      </c>
      <c r="BM36">
        <v>0.11764705882352899</v>
      </c>
      <c r="BN36">
        <v>0.23529411764705899</v>
      </c>
      <c r="BO36">
        <v>0.15686274509803899</v>
      </c>
      <c r="BP36">
        <v>0.17647058823529399</v>
      </c>
      <c r="BQ36">
        <v>0.11764705882352899</v>
      </c>
      <c r="BR36">
        <v>0.19607843137254899</v>
      </c>
      <c r="BS36">
        <v>0.13725490196078399</v>
      </c>
      <c r="BT36">
        <v>0.13725490196078399</v>
      </c>
      <c r="BU36">
        <v>0.19607843137254899</v>
      </c>
      <c r="BV36">
        <v>0.17647058823529399</v>
      </c>
      <c r="BW36">
        <v>9.8039215686274495E-2</v>
      </c>
      <c r="BX36">
        <v>9.8039215686274606E-2</v>
      </c>
      <c r="BY36">
        <v>0.17647058823529399</v>
      </c>
      <c r="BZ36">
        <v>9.8039215686274495E-2</v>
      </c>
      <c r="CA36">
        <v>0.17647058823529399</v>
      </c>
      <c r="CB36">
        <v>0.15686274509803899</v>
      </c>
      <c r="CC36">
        <v>0.11764705882352899</v>
      </c>
      <c r="CD36">
        <v>0.13725490196078399</v>
      </c>
      <c r="CE36">
        <v>0.15686274509803899</v>
      </c>
      <c r="CF36">
        <v>9.8039215686274606E-2</v>
      </c>
      <c r="CG36">
        <v>0.13725490196078399</v>
      </c>
      <c r="CH36">
        <v>9.8039215686274495E-2</v>
      </c>
      <c r="CI36">
        <v>0.19607843137254899</v>
      </c>
      <c r="CJ36">
        <v>0.15686274509803899</v>
      </c>
      <c r="CK36">
        <v>0.17647058823529399</v>
      </c>
      <c r="CL36">
        <v>0.21568627450980399</v>
      </c>
      <c r="CM36">
        <v>0.15686274509803899</v>
      </c>
      <c r="CN36">
        <v>0.13725490196078399</v>
      </c>
      <c r="CO36">
        <v>0.17647058823529399</v>
      </c>
      <c r="CP36">
        <v>0.11764705882352899</v>
      </c>
      <c r="CQ36">
        <v>0.13725490196078399</v>
      </c>
      <c r="CR36">
        <v>0.21568627450980399</v>
      </c>
      <c r="CS36">
        <v>9.8039215686274606E-2</v>
      </c>
      <c r="CT36">
        <v>0.15686274509803899</v>
      </c>
      <c r="CU36">
        <v>0.13725490196078399</v>
      </c>
      <c r="CV36">
        <v>0.13725490196078399</v>
      </c>
      <c r="CW36">
        <v>9.8039215686274495E-2</v>
      </c>
      <c r="CX36">
        <v>0.11764705882352899</v>
      </c>
      <c r="CY36">
        <v>0.11764705882352899</v>
      </c>
      <c r="CZ36">
        <v>0.15686274509803899</v>
      </c>
      <c r="DA36">
        <v>9.8039215686274606E-2</v>
      </c>
      <c r="DB36">
        <v>0.15686274509803899</v>
      </c>
    </row>
    <row r="37" spans="1:108" x14ac:dyDescent="0.2">
      <c r="B37">
        <v>0.2</v>
      </c>
      <c r="G37">
        <v>0.162831026737072</v>
      </c>
      <c r="H37">
        <v>0.52096764167341303</v>
      </c>
      <c r="I37">
        <v>0.95791321557168696</v>
      </c>
      <c r="J37">
        <v>6.0247230544453398E-2</v>
      </c>
      <c r="K37">
        <v>1.88765117886644E-2</v>
      </c>
      <c r="L37">
        <v>0.52096764167341303</v>
      </c>
      <c r="M37">
        <v>0.69023140078015599</v>
      </c>
      <c r="N37">
        <v>0.25125514512203101</v>
      </c>
      <c r="O37">
        <v>0.52096764167341203</v>
      </c>
      <c r="P37">
        <v>0.10113576527217299</v>
      </c>
      <c r="Q37">
        <v>0.84971026341538503</v>
      </c>
      <c r="R37">
        <v>0.84971026341538503</v>
      </c>
      <c r="S37">
        <v>0.84971026341538503</v>
      </c>
      <c r="T37">
        <v>0.69023140078015599</v>
      </c>
      <c r="U37">
        <v>0.84971026341538503</v>
      </c>
      <c r="V37">
        <v>0.52096764167341303</v>
      </c>
      <c r="W37">
        <v>0.25125514512203101</v>
      </c>
      <c r="X37">
        <v>0.69023140078015699</v>
      </c>
      <c r="Y37">
        <v>0.69023140078015699</v>
      </c>
      <c r="Z37">
        <v>0.37081719670033603</v>
      </c>
      <c r="AA37">
        <v>0.25125514512203101</v>
      </c>
      <c r="AB37">
        <v>0.52096764167341303</v>
      </c>
      <c r="AC37">
        <v>0.37081719670033603</v>
      </c>
      <c r="AD37">
        <v>0.84971026341538503</v>
      </c>
      <c r="AE37">
        <v>0.84971026341538503</v>
      </c>
      <c r="AF37">
        <v>0.52096764167341303</v>
      </c>
      <c r="AG37">
        <v>0.69023140078015699</v>
      </c>
      <c r="AH37">
        <v>0.52096764167341303</v>
      </c>
      <c r="AI37">
        <v>0.84971026341538503</v>
      </c>
      <c r="AJ37">
        <v>0.52096764167341303</v>
      </c>
      <c r="AK37">
        <v>0.52096764167341303</v>
      </c>
      <c r="AL37">
        <v>0.69023140078015699</v>
      </c>
      <c r="AM37">
        <v>6.0247230544453301E-2</v>
      </c>
      <c r="AN37">
        <v>0.84971026341538503</v>
      </c>
      <c r="AO37">
        <v>0.69023140078015599</v>
      </c>
      <c r="AP37">
        <v>0.69023140078015699</v>
      </c>
      <c r="AQ37">
        <v>0.69023140078015699</v>
      </c>
      <c r="AR37">
        <v>0.37081719670033603</v>
      </c>
      <c r="AS37">
        <v>0.52096764167341303</v>
      </c>
      <c r="AT37">
        <v>0.10113576527217299</v>
      </c>
      <c r="AU37">
        <v>0.69023140078015699</v>
      </c>
      <c r="AV37">
        <v>0.37081719670033603</v>
      </c>
      <c r="AW37">
        <v>0.52096764167341303</v>
      </c>
      <c r="AX37">
        <v>0.10113576527217299</v>
      </c>
      <c r="AY37">
        <v>0.84971026341538503</v>
      </c>
      <c r="AZ37">
        <v>0.69023140078015699</v>
      </c>
      <c r="BA37">
        <v>0.162831026737072</v>
      </c>
      <c r="BB37">
        <v>0.10113576527217299</v>
      </c>
      <c r="BC37">
        <v>0.69023140078015599</v>
      </c>
      <c r="BD37">
        <v>0.37081719670033603</v>
      </c>
      <c r="BE37">
        <v>0.84971026341538503</v>
      </c>
      <c r="BF37">
        <v>0.37081719670033603</v>
      </c>
      <c r="BG37">
        <v>0.52096764167341303</v>
      </c>
      <c r="BH37">
        <v>0.162831026737072</v>
      </c>
      <c r="BI37">
        <v>0.52096764167341303</v>
      </c>
      <c r="BJ37">
        <v>0.84971026341538503</v>
      </c>
      <c r="BK37">
        <v>0.69023140078015699</v>
      </c>
      <c r="BL37">
        <v>0.25125514512203101</v>
      </c>
      <c r="BM37">
        <v>0.84971026341538503</v>
      </c>
      <c r="BN37">
        <v>0.10113576527217299</v>
      </c>
      <c r="BO37">
        <v>0.52096764167341203</v>
      </c>
      <c r="BP37">
        <v>0.37081719670033703</v>
      </c>
      <c r="BQ37">
        <v>0.84971026341538503</v>
      </c>
      <c r="BR37">
        <v>0.25125514512203101</v>
      </c>
      <c r="BS37">
        <v>0.69023140078015699</v>
      </c>
      <c r="BT37">
        <v>0.69023140078015799</v>
      </c>
      <c r="BU37">
        <v>0.25125514512203101</v>
      </c>
      <c r="BV37">
        <v>0.37081719670033703</v>
      </c>
      <c r="BW37">
        <v>0.95791321557168696</v>
      </c>
      <c r="BX37">
        <v>0.95791321557168696</v>
      </c>
      <c r="BY37">
        <v>0.37081719670033703</v>
      </c>
      <c r="BZ37">
        <v>0.95791321557168696</v>
      </c>
      <c r="CA37">
        <v>0.37081719670033603</v>
      </c>
      <c r="CB37">
        <v>0.52096764167341303</v>
      </c>
      <c r="CC37">
        <v>0.84971026341538503</v>
      </c>
      <c r="CD37">
        <v>0.69023140078015599</v>
      </c>
      <c r="CE37">
        <v>0.52096764167341303</v>
      </c>
      <c r="CF37">
        <v>0.95791321557168696</v>
      </c>
      <c r="CG37">
        <v>0.69023140078015799</v>
      </c>
      <c r="CH37">
        <v>0.95791321557168696</v>
      </c>
      <c r="CI37">
        <v>0.25125514512203101</v>
      </c>
      <c r="CJ37">
        <v>0.52096764167341203</v>
      </c>
      <c r="CK37">
        <v>0.37081719670033703</v>
      </c>
      <c r="CL37">
        <v>0.162831026737072</v>
      </c>
      <c r="CM37">
        <v>0.52096764167341303</v>
      </c>
      <c r="CN37">
        <v>0.69023140078015699</v>
      </c>
      <c r="CO37">
        <v>0.37081719670033603</v>
      </c>
      <c r="CP37">
        <v>0.84971026341538503</v>
      </c>
      <c r="CQ37">
        <v>0.69023140078015699</v>
      </c>
      <c r="CR37">
        <v>0.162831026737072</v>
      </c>
      <c r="CS37">
        <v>0.95791321557168696</v>
      </c>
      <c r="CT37">
        <v>0.52096764167341303</v>
      </c>
      <c r="CU37">
        <v>0.69023140078015699</v>
      </c>
      <c r="CV37">
        <v>0.69023140078015699</v>
      </c>
      <c r="CW37">
        <v>0.95791321557168696</v>
      </c>
      <c r="CX37">
        <v>0.84971026341538503</v>
      </c>
      <c r="CY37">
        <v>0.84971026341538503</v>
      </c>
      <c r="CZ37">
        <v>0.52096764167341203</v>
      </c>
      <c r="DA37">
        <v>0.95791321557168696</v>
      </c>
      <c r="DB37">
        <v>0.52096764167341203</v>
      </c>
    </row>
    <row r="38" spans="1:108" x14ac:dyDescent="0.2">
      <c r="B38">
        <v>0.05</v>
      </c>
    </row>
    <row r="39" spans="1:108" x14ac:dyDescent="0.2">
      <c r="B39">
        <v>0.39</v>
      </c>
      <c r="G39">
        <v>0.5</v>
      </c>
      <c r="H39">
        <v>0.66666666666666696</v>
      </c>
      <c r="I39">
        <v>0.33333333333333298</v>
      </c>
      <c r="J39">
        <v>0.33333333333333298</v>
      </c>
      <c r="K39">
        <v>0.33333333333333298</v>
      </c>
      <c r="L39">
        <v>0.33333333333333298</v>
      </c>
      <c r="M39">
        <v>0.66666666666666696</v>
      </c>
      <c r="N39">
        <v>0.33333333333333298</v>
      </c>
      <c r="O39">
        <v>0.33333333333333298</v>
      </c>
      <c r="P39">
        <v>0.33333333333333298</v>
      </c>
      <c r="Q39">
        <v>0.33333333333333298</v>
      </c>
      <c r="R39">
        <v>0.33333333333333298</v>
      </c>
      <c r="S39">
        <v>0.33333333333333298</v>
      </c>
      <c r="T39">
        <v>0.33333333333333298</v>
      </c>
      <c r="U39">
        <v>0.5</v>
      </c>
      <c r="V39">
        <v>0.5</v>
      </c>
      <c r="W39">
        <v>0.33333333333333298</v>
      </c>
      <c r="X39">
        <v>0.33333333333333298</v>
      </c>
      <c r="Y39">
        <v>0.33333333333333298</v>
      </c>
      <c r="Z39">
        <v>0.5</v>
      </c>
      <c r="AA39">
        <v>0.5</v>
      </c>
      <c r="AB39">
        <v>0.33333333333333298</v>
      </c>
      <c r="AC39">
        <v>0.5</v>
      </c>
      <c r="AD39">
        <v>0.33333333333333298</v>
      </c>
      <c r="AE39">
        <v>0.33333333333333298</v>
      </c>
      <c r="AF39">
        <v>0.66666666666666696</v>
      </c>
      <c r="AG39">
        <v>0.5</v>
      </c>
      <c r="AH39">
        <v>0.66666666666666696</v>
      </c>
      <c r="AI39">
        <v>0.5</v>
      </c>
      <c r="AJ39">
        <v>0.33333333333333298</v>
      </c>
      <c r="AK39">
        <v>0.66666666666666696</v>
      </c>
      <c r="AL39">
        <v>0.33333333333333298</v>
      </c>
      <c r="AM39">
        <v>0.5</v>
      </c>
      <c r="AN39">
        <v>0.5</v>
      </c>
      <c r="AO39">
        <v>0.16666666666666699</v>
      </c>
      <c r="AP39">
        <v>0.33333333333333298</v>
      </c>
      <c r="AQ39">
        <v>0.33333333333333298</v>
      </c>
      <c r="AR39">
        <v>0.33333333333333298</v>
      </c>
      <c r="AS39">
        <v>0.5</v>
      </c>
      <c r="AT39">
        <v>0.33333333333333298</v>
      </c>
      <c r="AU39">
        <v>0.5</v>
      </c>
      <c r="AV39">
        <v>0.33333333333333298</v>
      </c>
      <c r="AW39">
        <v>0.5</v>
      </c>
      <c r="AX39">
        <v>0.33333333333333298</v>
      </c>
      <c r="AY39">
        <v>0.33333333333333298</v>
      </c>
      <c r="AZ39">
        <v>0.33333333333333298</v>
      </c>
      <c r="BA39">
        <v>0.33333333333333298</v>
      </c>
      <c r="BB39">
        <v>0.5</v>
      </c>
      <c r="BC39">
        <v>0.5</v>
      </c>
      <c r="BD39">
        <v>0.33333333333333298</v>
      </c>
      <c r="BE39">
        <v>0.33333333333333298</v>
      </c>
      <c r="BF39">
        <v>0.33333333333333298</v>
      </c>
      <c r="BG39">
        <v>0.5</v>
      </c>
      <c r="BH39">
        <v>0.33333333333333298</v>
      </c>
      <c r="BI39">
        <v>0.66666666666666696</v>
      </c>
      <c r="BJ39">
        <v>0.33333333333333298</v>
      </c>
      <c r="BK39">
        <v>0.66666666666666696</v>
      </c>
      <c r="BL39">
        <v>0.5</v>
      </c>
      <c r="BM39">
        <v>0.33333333333333298</v>
      </c>
      <c r="BN39">
        <v>0.33333333333333298</v>
      </c>
      <c r="BO39">
        <v>0.33333333333333298</v>
      </c>
      <c r="BP39">
        <v>0.33333333333333298</v>
      </c>
      <c r="BQ39">
        <v>0.5</v>
      </c>
      <c r="BR39">
        <v>0.33333333333333298</v>
      </c>
      <c r="BS39">
        <v>0.66666666666666696</v>
      </c>
      <c r="BT39">
        <v>0.33333333333333298</v>
      </c>
      <c r="BU39">
        <v>0.5</v>
      </c>
      <c r="BV39">
        <v>0.5</v>
      </c>
      <c r="BW39">
        <v>0.5</v>
      </c>
      <c r="BX39">
        <v>0.5</v>
      </c>
      <c r="BY39">
        <v>0.33333333333333298</v>
      </c>
      <c r="BZ39">
        <v>0.5</v>
      </c>
      <c r="CA39">
        <v>0.5</v>
      </c>
      <c r="CB39">
        <v>0.66666666666666696</v>
      </c>
      <c r="CC39">
        <v>0.5</v>
      </c>
      <c r="CD39">
        <v>0.66666666666666696</v>
      </c>
      <c r="CE39">
        <v>0.33333333333333298</v>
      </c>
      <c r="CF39">
        <v>0.33333333333333298</v>
      </c>
      <c r="CG39">
        <v>0.33333333333333298</v>
      </c>
      <c r="CH39">
        <v>0.33333333333333298</v>
      </c>
      <c r="CI39">
        <v>0.16666666666666699</v>
      </c>
      <c r="CJ39">
        <v>0.33333333333333298</v>
      </c>
      <c r="CK39">
        <v>0.5</v>
      </c>
      <c r="CL39">
        <v>0.5</v>
      </c>
      <c r="CM39">
        <v>0.33333333333333298</v>
      </c>
      <c r="CN39">
        <v>0.66666666666666696</v>
      </c>
      <c r="CO39">
        <v>0.16666666666666699</v>
      </c>
      <c r="CP39">
        <v>0.33333333333333298</v>
      </c>
      <c r="CQ39">
        <v>0.5</v>
      </c>
      <c r="CR39">
        <v>0.33333333333333298</v>
      </c>
      <c r="CS39">
        <v>0.5</v>
      </c>
      <c r="CT39">
        <v>0.33333333333333298</v>
      </c>
      <c r="CU39">
        <v>0.66666666666666696</v>
      </c>
      <c r="CV39">
        <v>0.33333333333333298</v>
      </c>
      <c r="CW39">
        <v>0.33333333333333298</v>
      </c>
      <c r="CX39">
        <v>0.16666666666666699</v>
      </c>
      <c r="CY39">
        <v>0.5</v>
      </c>
      <c r="CZ39">
        <v>0.5</v>
      </c>
      <c r="DA39">
        <v>0.33333333333333298</v>
      </c>
      <c r="DB39">
        <v>0.5</v>
      </c>
    </row>
    <row r="40" spans="1:108" x14ac:dyDescent="0.2">
      <c r="B40">
        <v>0.02</v>
      </c>
      <c r="G40">
        <v>0.31802835406212998</v>
      </c>
      <c r="H40">
        <v>7.6645132563837898E-2</v>
      </c>
      <c r="I40">
        <v>0.80955731061665304</v>
      </c>
      <c r="J40">
        <v>0.80955731061665304</v>
      </c>
      <c r="K40">
        <v>0.80955731061665304</v>
      </c>
      <c r="L40">
        <v>0.80955731061665304</v>
      </c>
      <c r="M40">
        <v>7.6645132563837898E-2</v>
      </c>
      <c r="N40">
        <v>0.80955731061665304</v>
      </c>
      <c r="O40">
        <v>0.80955731061665304</v>
      </c>
      <c r="P40">
        <v>0.80955731061665304</v>
      </c>
      <c r="Q40">
        <v>0.80955731061665304</v>
      </c>
      <c r="R40">
        <v>0.80955731061665304</v>
      </c>
      <c r="S40">
        <v>0.80955731061665304</v>
      </c>
      <c r="T40">
        <v>0.80955731061665304</v>
      </c>
      <c r="U40">
        <v>0.31802835406212998</v>
      </c>
      <c r="V40">
        <v>0.31802835406212998</v>
      </c>
      <c r="W40">
        <v>0.80955731061665304</v>
      </c>
      <c r="X40">
        <v>0.80955731061665304</v>
      </c>
      <c r="Y40">
        <v>0.80955731061665304</v>
      </c>
      <c r="Z40">
        <v>0.31802835406212998</v>
      </c>
      <c r="AA40">
        <v>0.31802835406212998</v>
      </c>
      <c r="AB40">
        <v>0.80955731061665304</v>
      </c>
      <c r="AC40">
        <v>0.31802835406212998</v>
      </c>
      <c r="AD40">
        <v>0.80955731061665304</v>
      </c>
      <c r="AE40">
        <v>0.80955731061665304</v>
      </c>
      <c r="AF40">
        <v>7.6645132563837801E-2</v>
      </c>
      <c r="AG40">
        <v>0.31802835406212998</v>
      </c>
      <c r="AH40">
        <v>7.6645132563837898E-2</v>
      </c>
      <c r="AI40">
        <v>0.31802835406212998</v>
      </c>
      <c r="AJ40">
        <v>0.80955731061665304</v>
      </c>
      <c r="AK40">
        <v>7.6645132563837898E-2</v>
      </c>
      <c r="AL40">
        <v>0.80955731061665304</v>
      </c>
      <c r="AM40">
        <v>0.31802835406212998</v>
      </c>
      <c r="AN40">
        <v>0.31802835406212998</v>
      </c>
      <c r="AO40">
        <v>0.99995651489925796</v>
      </c>
      <c r="AP40">
        <v>0.80955731061665304</v>
      </c>
      <c r="AQ40">
        <v>0.80955731061665304</v>
      </c>
      <c r="AR40">
        <v>0.80955731061665304</v>
      </c>
      <c r="AS40">
        <v>0.31802835406212998</v>
      </c>
      <c r="AT40">
        <v>0.80955731061665304</v>
      </c>
      <c r="AU40">
        <v>0.31802835406212998</v>
      </c>
      <c r="AV40">
        <v>0.80955731061665304</v>
      </c>
      <c r="AW40">
        <v>0.31802835406212998</v>
      </c>
      <c r="AX40">
        <v>0.80955731061665304</v>
      </c>
      <c r="AY40">
        <v>0.80955731061665304</v>
      </c>
      <c r="AZ40">
        <v>0.80955731061665304</v>
      </c>
      <c r="BA40">
        <v>0.80955731061665304</v>
      </c>
      <c r="BB40">
        <v>0.31802835406212998</v>
      </c>
      <c r="BC40">
        <v>0.31802835406212998</v>
      </c>
      <c r="BD40">
        <v>0.80955731061665304</v>
      </c>
      <c r="BE40">
        <v>0.80955731061665304</v>
      </c>
      <c r="BF40">
        <v>0.80955731061665304</v>
      </c>
      <c r="BG40">
        <v>0.31802835406212998</v>
      </c>
      <c r="BH40">
        <v>0.80955731061665304</v>
      </c>
      <c r="BI40">
        <v>7.6645132563837898E-2</v>
      </c>
      <c r="BJ40">
        <v>0.80955731061665304</v>
      </c>
      <c r="BK40">
        <v>7.6645132563837898E-2</v>
      </c>
      <c r="BL40">
        <v>0.31802835406212998</v>
      </c>
      <c r="BM40">
        <v>0.80955731061665304</v>
      </c>
      <c r="BN40">
        <v>0.80955731061665304</v>
      </c>
      <c r="BO40">
        <v>0.80955731061665304</v>
      </c>
      <c r="BP40">
        <v>0.80955731061665304</v>
      </c>
      <c r="BQ40">
        <v>0.31802835406212998</v>
      </c>
      <c r="BR40">
        <v>0.80955731061665304</v>
      </c>
      <c r="BS40">
        <v>7.6645132563837801E-2</v>
      </c>
      <c r="BT40">
        <v>0.80955731061665304</v>
      </c>
      <c r="BU40">
        <v>0.31802835406212998</v>
      </c>
      <c r="BV40">
        <v>0.31802835406212998</v>
      </c>
      <c r="BW40">
        <v>0.31802835406212998</v>
      </c>
      <c r="BX40">
        <v>0.31802835406212998</v>
      </c>
      <c r="BY40">
        <v>0.80955731061665304</v>
      </c>
      <c r="BZ40">
        <v>0.31802835406212998</v>
      </c>
      <c r="CA40">
        <v>0.31802835406212998</v>
      </c>
      <c r="CB40">
        <v>7.6645132563837801E-2</v>
      </c>
      <c r="CC40">
        <v>0.31802835406212998</v>
      </c>
      <c r="CD40">
        <v>7.6645132563837898E-2</v>
      </c>
      <c r="CE40">
        <v>0.80955731061665304</v>
      </c>
      <c r="CF40">
        <v>0.80955731061665304</v>
      </c>
      <c r="CG40">
        <v>0.80955731061665304</v>
      </c>
      <c r="CH40">
        <v>0.80955731061665304</v>
      </c>
      <c r="CI40">
        <v>0.99995651489925796</v>
      </c>
      <c r="CJ40">
        <v>0.80955731061665304</v>
      </c>
      <c r="CK40">
        <v>0.31802835406212998</v>
      </c>
      <c r="CL40">
        <v>0.31802835406212998</v>
      </c>
      <c r="CM40">
        <v>0.80955731061665304</v>
      </c>
      <c r="CN40">
        <v>7.6645132563837898E-2</v>
      </c>
      <c r="CO40">
        <v>0.99995651489925796</v>
      </c>
      <c r="CP40">
        <v>0.80955731061665304</v>
      </c>
      <c r="CQ40">
        <v>0.31802835406212998</v>
      </c>
      <c r="CR40">
        <v>0.80955731061665304</v>
      </c>
      <c r="CS40">
        <v>0.31802835406212998</v>
      </c>
      <c r="CT40">
        <v>0.80955731061665304</v>
      </c>
      <c r="CU40">
        <v>7.6645132563837898E-2</v>
      </c>
      <c r="CV40">
        <v>0.80955731061665304</v>
      </c>
      <c r="CW40">
        <v>0.80955731061665304</v>
      </c>
      <c r="CX40">
        <v>0.99995651489925796</v>
      </c>
      <c r="CY40">
        <v>0.31802835406212998</v>
      </c>
      <c r="CZ40">
        <v>0.31802835406212998</v>
      </c>
      <c r="DA40">
        <v>0.80955731061665304</v>
      </c>
      <c r="DB40">
        <v>0.31802835406212998</v>
      </c>
    </row>
    <row r="42" spans="1:108" x14ac:dyDescent="0.2">
      <c r="A42" t="s">
        <v>4</v>
      </c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  <c r="CQ42" s="2"/>
      <c r="CR42" s="2"/>
      <c r="CS42" s="2"/>
      <c r="CT42" s="2"/>
      <c r="CU42" s="2"/>
      <c r="CV42" s="2"/>
      <c r="CW42" s="2"/>
      <c r="CX42" s="2"/>
      <c r="CY42" s="2"/>
      <c r="CZ42" s="2"/>
      <c r="DA42" s="2"/>
      <c r="DB42" s="2"/>
      <c r="DC42" s="2"/>
      <c r="DD42" s="2"/>
    </row>
    <row r="43" spans="1:108" x14ac:dyDescent="0.2"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  <c r="CO43" s="2"/>
      <c r="CP43" s="2"/>
      <c r="CQ43" s="2"/>
      <c r="CR43" s="2"/>
      <c r="CS43" s="2"/>
      <c r="CT43" s="2"/>
      <c r="CU43" s="2"/>
      <c r="CV43" s="2"/>
      <c r="CW43" s="2"/>
      <c r="CX43" s="2"/>
      <c r="CY43" s="2"/>
      <c r="CZ43" s="2"/>
      <c r="DA43" s="2"/>
      <c r="DB43" s="2"/>
      <c r="DC43" s="2"/>
      <c r="DD43" s="2"/>
    </row>
    <row r="44" spans="1:108" x14ac:dyDescent="0.2">
      <c r="B44">
        <f>AVERAGE(B5:B40)</f>
        <v>8.8148148148148142E-2</v>
      </c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  <c r="CM44" s="2"/>
      <c r="CN44" s="2"/>
      <c r="CO44" s="2"/>
      <c r="CP44" s="2"/>
      <c r="CQ44" s="2"/>
      <c r="CR44" s="2"/>
      <c r="CS44" s="2"/>
      <c r="CT44" s="2"/>
      <c r="CU44" s="2"/>
      <c r="CV44" s="2"/>
      <c r="CW44" s="2"/>
      <c r="CX44" s="2"/>
      <c r="CY44" s="2"/>
      <c r="CZ44" s="2"/>
      <c r="DA44" s="2"/>
      <c r="DB44" s="2"/>
      <c r="DC44" s="2"/>
      <c r="DD44" s="2"/>
    </row>
    <row r="45" spans="1:108" x14ac:dyDescent="0.2">
      <c r="A45" t="s">
        <v>7</v>
      </c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  <c r="CV45" s="2"/>
      <c r="CW45" s="2"/>
      <c r="CX45" s="2"/>
      <c r="CY45" s="2"/>
      <c r="CZ45" s="2"/>
      <c r="DA45" s="2"/>
      <c r="DB45" s="2"/>
      <c r="DC45" s="2"/>
      <c r="DD45" s="2"/>
    </row>
    <row r="46" spans="1:108" x14ac:dyDescent="0.2"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  <c r="CM46" s="2"/>
      <c r="CN46" s="2"/>
      <c r="CO46" s="2"/>
      <c r="CP46" s="2"/>
      <c r="CQ46" s="2"/>
      <c r="CR46" s="2"/>
      <c r="CS46" s="2"/>
      <c r="CT46" s="2"/>
      <c r="CU46" s="2"/>
      <c r="CV46" s="2"/>
      <c r="CW46" s="2"/>
      <c r="CX46" s="2"/>
      <c r="CY46" s="2"/>
      <c r="CZ46" s="2"/>
      <c r="DA46" s="2"/>
      <c r="DB46" s="2"/>
      <c r="DC46" s="2"/>
      <c r="DD46" s="2"/>
    </row>
    <row r="48" spans="1:108" x14ac:dyDescent="0.2">
      <c r="G48">
        <v>0.33333333333333298</v>
      </c>
      <c r="H48">
        <v>0.44444444444444497</v>
      </c>
      <c r="I48">
        <v>0.22222222222222199</v>
      </c>
      <c r="J48">
        <v>0.33333333333333298</v>
      </c>
      <c r="K48">
        <v>0.22222222222222199</v>
      </c>
      <c r="L48">
        <v>0.55555555555555602</v>
      </c>
      <c r="M48">
        <v>0.22222222222222199</v>
      </c>
      <c r="N48">
        <v>0.22222222222222199</v>
      </c>
      <c r="O48">
        <v>0.22222222222222199</v>
      </c>
      <c r="P48">
        <v>0.66666666666666696</v>
      </c>
      <c r="Q48">
        <v>0.44444444444444497</v>
      </c>
      <c r="R48">
        <v>0.33333333333333298</v>
      </c>
      <c r="S48">
        <v>0.55555555555555602</v>
      </c>
      <c r="T48">
        <v>0.55555555555555602</v>
      </c>
      <c r="U48">
        <v>0.55555555555555602</v>
      </c>
      <c r="V48">
        <v>0.33333333333333298</v>
      </c>
      <c r="W48">
        <v>0.22222222222222199</v>
      </c>
      <c r="X48">
        <v>0.22222222222222199</v>
      </c>
      <c r="Y48">
        <v>0.44444444444444398</v>
      </c>
      <c r="Z48">
        <v>0.33333333333333298</v>
      </c>
      <c r="AA48">
        <v>0.44444444444444398</v>
      </c>
      <c r="AB48">
        <v>0.33333333333333298</v>
      </c>
      <c r="AC48">
        <v>0.66666666666666696</v>
      </c>
      <c r="AD48">
        <v>0.55555555555555602</v>
      </c>
      <c r="AE48">
        <v>0.44444444444444497</v>
      </c>
      <c r="AF48">
        <v>0.55555555555555602</v>
      </c>
      <c r="AG48">
        <v>0.33333333333333298</v>
      </c>
      <c r="AH48">
        <v>0.22222222222222199</v>
      </c>
      <c r="AI48">
        <v>0.22222222222222199</v>
      </c>
      <c r="AJ48">
        <v>0.33333333333333298</v>
      </c>
      <c r="AK48">
        <v>0.33333333333333298</v>
      </c>
      <c r="AL48">
        <v>0.33333333333333298</v>
      </c>
      <c r="AM48">
        <v>0.55555555555555602</v>
      </c>
      <c r="AN48">
        <v>0.22222222222222199</v>
      </c>
      <c r="AO48">
        <v>0.33333333333333298</v>
      </c>
      <c r="AP48">
        <v>0.55555555555555602</v>
      </c>
      <c r="AQ48">
        <v>0.22222222222222199</v>
      </c>
      <c r="AR48">
        <v>0.55555555555555602</v>
      </c>
      <c r="AS48">
        <v>0.22222222222222199</v>
      </c>
      <c r="AT48">
        <v>0.33333333333333298</v>
      </c>
      <c r="AU48">
        <v>0.22222222222222199</v>
      </c>
      <c r="AV48">
        <v>0.44444444444444497</v>
      </c>
      <c r="AW48">
        <v>0.44444444444444497</v>
      </c>
      <c r="AX48">
        <v>0.33333333333333298</v>
      </c>
      <c r="AY48">
        <v>0.44444444444444497</v>
      </c>
      <c r="AZ48">
        <v>0.44444444444444497</v>
      </c>
      <c r="BA48">
        <v>0.44444444444444398</v>
      </c>
      <c r="BB48">
        <v>0.55555555555555602</v>
      </c>
      <c r="BC48">
        <v>0.22222222222222199</v>
      </c>
      <c r="BD48">
        <v>0.33333333333333298</v>
      </c>
      <c r="BE48">
        <v>0.44444444444444497</v>
      </c>
      <c r="BF48">
        <v>0.66666666666666696</v>
      </c>
      <c r="BG48">
        <v>0.44444444444444398</v>
      </c>
      <c r="BH48">
        <v>0.55555555555555602</v>
      </c>
      <c r="BI48">
        <v>0.22222222222222199</v>
      </c>
      <c r="BJ48">
        <v>0.22222222222222199</v>
      </c>
      <c r="BK48">
        <v>0.22222222222222199</v>
      </c>
      <c r="BL48">
        <v>0.44444444444444497</v>
      </c>
      <c r="BM48">
        <v>0.44444444444444497</v>
      </c>
      <c r="BN48">
        <v>0.22222222222222199</v>
      </c>
      <c r="BO48">
        <v>0.22222222222222199</v>
      </c>
      <c r="BP48">
        <v>0.44444444444444497</v>
      </c>
      <c r="BQ48">
        <v>0.44444444444444497</v>
      </c>
      <c r="BR48">
        <v>0.44444444444444398</v>
      </c>
      <c r="BS48">
        <v>0.33333333333333298</v>
      </c>
      <c r="BT48">
        <v>0.33333333333333298</v>
      </c>
      <c r="BU48">
        <v>0.55555555555555602</v>
      </c>
      <c r="BV48">
        <v>0.66666666666666696</v>
      </c>
      <c r="BW48">
        <v>0.33333333333333298</v>
      </c>
      <c r="BX48">
        <v>0.33333333333333298</v>
      </c>
      <c r="BY48">
        <v>0.33333333333333298</v>
      </c>
      <c r="BZ48">
        <v>0.44444444444444497</v>
      </c>
      <c r="CA48">
        <v>0.66666666666666696</v>
      </c>
      <c r="CB48">
        <v>0.44444444444444398</v>
      </c>
      <c r="CC48">
        <v>0.44444444444444398</v>
      </c>
      <c r="CD48">
        <v>0.33333333333333298</v>
      </c>
      <c r="CE48">
        <v>0.22222222222222199</v>
      </c>
      <c r="CF48">
        <v>0.33333333333333298</v>
      </c>
      <c r="CG48">
        <v>0.44444444444444497</v>
      </c>
      <c r="CH48">
        <v>0.22222222222222199</v>
      </c>
      <c r="CI48">
        <v>0.55555555555555602</v>
      </c>
      <c r="CJ48">
        <v>0.22222222222222199</v>
      </c>
      <c r="CK48">
        <v>0.44444444444444497</v>
      </c>
      <c r="CL48">
        <v>0.22222222222222199</v>
      </c>
      <c r="CM48">
        <v>0.44444444444444398</v>
      </c>
      <c r="CN48">
        <v>0.33333333333333298</v>
      </c>
      <c r="CO48">
        <v>0.44444444444444497</v>
      </c>
      <c r="CP48">
        <v>0.33333333333333298</v>
      </c>
      <c r="CQ48">
        <v>0.44444444444444497</v>
      </c>
      <c r="CR48">
        <v>0.11111111111111099</v>
      </c>
      <c r="CS48">
        <v>0.66666666666666696</v>
      </c>
      <c r="CT48">
        <v>0.33333333333333298</v>
      </c>
      <c r="CU48">
        <v>0.33333333333333298</v>
      </c>
      <c r="CV48">
        <v>0.55555555555555602</v>
      </c>
      <c r="CW48">
        <v>0.33333333333333298</v>
      </c>
      <c r="CX48">
        <v>0.33333333333333298</v>
      </c>
      <c r="CY48">
        <v>0.33333333333333298</v>
      </c>
      <c r="CZ48">
        <v>0.22222222222222199</v>
      </c>
      <c r="DA48">
        <v>0.55555555555555602</v>
      </c>
      <c r="DB48">
        <v>0.44444444444444398</v>
      </c>
    </row>
    <row r="49" spans="7:106" x14ac:dyDescent="0.2">
      <c r="G49">
        <v>0.60300136127537995</v>
      </c>
      <c r="H49">
        <v>0.24999584817106801</v>
      </c>
      <c r="I49">
        <v>0.95747454413296296</v>
      </c>
      <c r="J49">
        <v>0.60300136127537995</v>
      </c>
      <c r="K49">
        <v>0.95747454413296296</v>
      </c>
      <c r="L49">
        <v>7.7848349860337299E-2</v>
      </c>
      <c r="M49">
        <v>0.95747454413296296</v>
      </c>
      <c r="N49">
        <v>0.95747454413296296</v>
      </c>
      <c r="O49">
        <v>0.95747454413296296</v>
      </c>
      <c r="P49">
        <v>1.8663044437563999E-2</v>
      </c>
      <c r="Q49">
        <v>0.24999584817106801</v>
      </c>
      <c r="R49">
        <v>0.60300136127537995</v>
      </c>
      <c r="S49">
        <v>7.7848349860337299E-2</v>
      </c>
      <c r="T49">
        <v>7.7848349860337299E-2</v>
      </c>
      <c r="U49">
        <v>7.7848349860337299E-2</v>
      </c>
      <c r="V49">
        <v>0.60300136127537995</v>
      </c>
      <c r="W49">
        <v>0.95747454413296296</v>
      </c>
      <c r="X49">
        <v>0.95747454413296296</v>
      </c>
      <c r="Y49">
        <v>0.24999584817106801</v>
      </c>
      <c r="Z49">
        <v>0.60300136127537995</v>
      </c>
      <c r="AA49">
        <v>0.24999584817106801</v>
      </c>
      <c r="AB49">
        <v>0.60300136127537995</v>
      </c>
      <c r="AC49">
        <v>1.8663044437563999E-2</v>
      </c>
      <c r="AD49">
        <v>7.7848349860337299E-2</v>
      </c>
      <c r="AE49">
        <v>0.24999584817106801</v>
      </c>
      <c r="AF49">
        <v>7.7848349860337299E-2</v>
      </c>
      <c r="AG49">
        <v>0.60300136127537995</v>
      </c>
      <c r="AH49">
        <v>0.95747454413296296</v>
      </c>
      <c r="AI49">
        <v>0.95747454413296296</v>
      </c>
      <c r="AJ49">
        <v>0.60300136127537995</v>
      </c>
      <c r="AK49">
        <v>0.60300136127537995</v>
      </c>
      <c r="AL49">
        <v>0.60300136127537995</v>
      </c>
      <c r="AM49">
        <v>7.7848349860337299E-2</v>
      </c>
      <c r="AN49">
        <v>0.95747454413296296</v>
      </c>
      <c r="AO49">
        <v>0.60300136127537995</v>
      </c>
      <c r="AP49">
        <v>7.7848349860337299E-2</v>
      </c>
      <c r="AQ49">
        <v>0.95747454413296296</v>
      </c>
      <c r="AR49">
        <v>7.7848349860337299E-2</v>
      </c>
      <c r="AS49">
        <v>0.95747454413296296</v>
      </c>
      <c r="AT49">
        <v>0.60300136127537995</v>
      </c>
      <c r="AU49">
        <v>0.95747454413296296</v>
      </c>
      <c r="AV49">
        <v>0.24999584817106801</v>
      </c>
      <c r="AW49">
        <v>0.24999584817106801</v>
      </c>
      <c r="AX49">
        <v>0.60300136127537995</v>
      </c>
      <c r="AY49">
        <v>0.24999584817106801</v>
      </c>
      <c r="AZ49">
        <v>0.24999584817106801</v>
      </c>
      <c r="BA49">
        <v>0.24999584817106801</v>
      </c>
      <c r="BB49">
        <v>7.7848349860337299E-2</v>
      </c>
      <c r="BC49">
        <v>0.95747454413296296</v>
      </c>
      <c r="BD49">
        <v>0.60300136127537995</v>
      </c>
      <c r="BE49">
        <v>0.24999584817106801</v>
      </c>
      <c r="BF49">
        <v>1.8663044437563999E-2</v>
      </c>
      <c r="BG49">
        <v>0.24999584817106801</v>
      </c>
      <c r="BH49">
        <v>7.7848349860337299E-2</v>
      </c>
      <c r="BI49">
        <v>0.95747454413296296</v>
      </c>
      <c r="BJ49">
        <v>0.95747454413296296</v>
      </c>
      <c r="BK49">
        <v>0.95747454413296296</v>
      </c>
      <c r="BL49">
        <v>0.24999584817106801</v>
      </c>
      <c r="BM49">
        <v>0.24999584817106801</v>
      </c>
      <c r="BN49">
        <v>0.95747454413296296</v>
      </c>
      <c r="BO49">
        <v>0.95747454413296296</v>
      </c>
      <c r="BP49">
        <v>0.24999584817106801</v>
      </c>
      <c r="BQ49">
        <v>0.24999584817106801</v>
      </c>
      <c r="BR49">
        <v>0.24999584817106801</v>
      </c>
      <c r="BS49">
        <v>0.60300136127537995</v>
      </c>
      <c r="BT49">
        <v>0.60300136127537995</v>
      </c>
      <c r="BU49">
        <v>7.7848349860337299E-2</v>
      </c>
      <c r="BV49">
        <v>1.8663044437563999E-2</v>
      </c>
      <c r="BW49">
        <v>0.60300136127537995</v>
      </c>
      <c r="BX49">
        <v>0.60300136127537995</v>
      </c>
      <c r="BY49">
        <v>0.60300136127537995</v>
      </c>
      <c r="BZ49">
        <v>0.24999584817106801</v>
      </c>
      <c r="CA49">
        <v>1.8663044437563999E-2</v>
      </c>
      <c r="CB49">
        <v>0.24999584817106801</v>
      </c>
      <c r="CC49">
        <v>0.24999584817106801</v>
      </c>
      <c r="CD49">
        <v>0.60300136127537995</v>
      </c>
      <c r="CE49">
        <v>0.95747454413296296</v>
      </c>
      <c r="CF49">
        <v>0.60300136127537995</v>
      </c>
      <c r="CG49">
        <v>0.24999584817106801</v>
      </c>
      <c r="CH49">
        <v>0.95747454413296296</v>
      </c>
      <c r="CI49">
        <v>7.7848349860337299E-2</v>
      </c>
      <c r="CJ49">
        <v>0.95747454413296296</v>
      </c>
      <c r="CK49">
        <v>0.24999584817106801</v>
      </c>
      <c r="CL49">
        <v>0.95747454413296296</v>
      </c>
      <c r="CM49">
        <v>0.24999584817106801</v>
      </c>
      <c r="CN49">
        <v>0.60300136127537995</v>
      </c>
      <c r="CO49">
        <v>0.24999584817106801</v>
      </c>
      <c r="CP49">
        <v>0.60300136127537995</v>
      </c>
      <c r="CQ49">
        <v>0.24999584817106801</v>
      </c>
      <c r="CR49">
        <v>0.99999994504210798</v>
      </c>
      <c r="CS49">
        <v>1.8663044437563999E-2</v>
      </c>
      <c r="CT49">
        <v>0.60300136127537995</v>
      </c>
      <c r="CU49">
        <v>0.60300136127537995</v>
      </c>
      <c r="CV49">
        <v>7.7848349860337299E-2</v>
      </c>
      <c r="CW49">
        <v>0.60300136127537995</v>
      </c>
      <c r="CX49">
        <v>0.60300136127537995</v>
      </c>
      <c r="CY49">
        <v>0.60300136127537995</v>
      </c>
      <c r="CZ49">
        <v>0.95747454413296296</v>
      </c>
      <c r="DA49">
        <v>7.7848349860337299E-2</v>
      </c>
      <c r="DB49">
        <v>0.24999584817106801</v>
      </c>
    </row>
    <row r="51" spans="7:106" x14ac:dyDescent="0.2"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  <c r="CN51" s="2"/>
      <c r="CO51" s="2"/>
      <c r="CP51" s="2"/>
      <c r="CQ51" s="2"/>
      <c r="CR51" s="2"/>
      <c r="CS51" s="2"/>
      <c r="CT51" s="2"/>
      <c r="CU51" s="2"/>
      <c r="CV51" s="2"/>
      <c r="CW51" s="2"/>
      <c r="CX51" s="2"/>
      <c r="CY51" s="2"/>
      <c r="CZ51" s="2"/>
      <c r="DA51" s="2"/>
      <c r="DB51" s="2"/>
    </row>
    <row r="52" spans="7:106" x14ac:dyDescent="0.2"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  <c r="CN52" s="2"/>
      <c r="CO52" s="2"/>
      <c r="CP52" s="2"/>
      <c r="CQ52" s="2"/>
      <c r="CR52" s="2"/>
      <c r="CS52" s="2"/>
      <c r="CT52" s="2"/>
      <c r="CU52" s="2"/>
      <c r="CV52" s="2"/>
      <c r="CW52" s="2"/>
      <c r="CX52" s="2"/>
      <c r="CY52" s="2"/>
      <c r="CZ52" s="2"/>
      <c r="DA52" s="2"/>
      <c r="DB52" s="2"/>
    </row>
    <row r="53" spans="7:106" x14ac:dyDescent="0.2"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  <c r="CM53" s="2"/>
      <c r="CN53" s="2"/>
      <c r="CO53" s="2"/>
      <c r="CP53" s="2"/>
      <c r="CQ53" s="2"/>
      <c r="CR53" s="2"/>
      <c r="CS53" s="2"/>
      <c r="CT53" s="2"/>
      <c r="CU53" s="2"/>
      <c r="CV53" s="2"/>
      <c r="CW53" s="2"/>
      <c r="CX53" s="2"/>
      <c r="CY53" s="2"/>
      <c r="CZ53" s="2"/>
      <c r="DA53" s="2"/>
      <c r="DB53" s="2"/>
    </row>
    <row r="54" spans="7:106" x14ac:dyDescent="0.2"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  <c r="CA54" s="2"/>
      <c r="CB54" s="2"/>
      <c r="CC54" s="2"/>
      <c r="CD54" s="2"/>
      <c r="CE54" s="2"/>
      <c r="CF54" s="2"/>
      <c r="CG54" s="2"/>
      <c r="CH54" s="2"/>
      <c r="CI54" s="2"/>
      <c r="CJ54" s="2"/>
      <c r="CK54" s="2"/>
      <c r="CL54" s="2"/>
      <c r="CM54" s="2"/>
      <c r="CN54" s="2"/>
      <c r="CO54" s="2"/>
      <c r="CP54" s="2"/>
      <c r="CQ54" s="2"/>
      <c r="CR54" s="2"/>
      <c r="CS54" s="2"/>
      <c r="CT54" s="2"/>
      <c r="CU54" s="2"/>
      <c r="CV54" s="2"/>
      <c r="CW54" s="2"/>
      <c r="CX54" s="2"/>
      <c r="CY54" s="2"/>
      <c r="CZ54" s="2"/>
      <c r="DA54" s="2"/>
      <c r="DB54" s="2"/>
    </row>
    <row r="55" spans="7:106" x14ac:dyDescent="0.2"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  <c r="CM55" s="2"/>
      <c r="CN55" s="2"/>
      <c r="CO55" s="2"/>
      <c r="CP55" s="2"/>
      <c r="CQ55" s="2"/>
      <c r="CR55" s="2"/>
      <c r="CS55" s="2"/>
      <c r="CT55" s="2"/>
      <c r="CU55" s="2"/>
      <c r="CV55" s="2"/>
      <c r="CW55" s="2"/>
      <c r="CX55" s="2"/>
      <c r="CY55" s="2"/>
      <c r="CZ55" s="2"/>
      <c r="DA55" s="2"/>
      <c r="DB55" s="2"/>
    </row>
    <row r="57" spans="7:106" x14ac:dyDescent="0.2">
      <c r="G57">
        <v>0.133333333333333</v>
      </c>
      <c r="H57">
        <v>0.16666666666666699</v>
      </c>
      <c r="I57">
        <v>0.16666666666666699</v>
      </c>
      <c r="J57">
        <v>0.116666666666667</v>
      </c>
      <c r="K57">
        <v>0.266666666666667</v>
      </c>
      <c r="L57">
        <v>0.15</v>
      </c>
      <c r="M57">
        <v>0.3</v>
      </c>
      <c r="N57">
        <v>0.15</v>
      </c>
      <c r="O57">
        <v>0.16666666666666699</v>
      </c>
      <c r="P57">
        <v>0.116666666666667</v>
      </c>
      <c r="Q57">
        <v>0.15</v>
      </c>
      <c r="R57">
        <v>0.233333333333333</v>
      </c>
      <c r="S57">
        <v>0.25</v>
      </c>
      <c r="T57">
        <v>0.18333333333333299</v>
      </c>
      <c r="U57">
        <v>0.18333333333333299</v>
      </c>
      <c r="V57">
        <v>0.15</v>
      </c>
      <c r="W57">
        <v>0.233333333333333</v>
      </c>
      <c r="X57">
        <v>0.16666666666666699</v>
      </c>
      <c r="Y57">
        <v>0.25</v>
      </c>
      <c r="Z57">
        <v>0.1</v>
      </c>
      <c r="AA57">
        <v>0.21666666666666701</v>
      </c>
      <c r="AB57">
        <v>0.16666666666666699</v>
      </c>
      <c r="AC57">
        <v>0.31666666666666698</v>
      </c>
      <c r="AD57">
        <v>0.2</v>
      </c>
      <c r="AE57">
        <v>0.16666666666666699</v>
      </c>
      <c r="AF57">
        <v>0.233333333333333</v>
      </c>
      <c r="AG57">
        <v>0.28333333333333299</v>
      </c>
      <c r="AH57">
        <v>0.18333333333333299</v>
      </c>
      <c r="AI57">
        <v>0.15</v>
      </c>
      <c r="AJ57">
        <v>0.18333333333333299</v>
      </c>
      <c r="AK57">
        <v>0.133333333333333</v>
      </c>
      <c r="AL57">
        <v>0.1</v>
      </c>
      <c r="AM57">
        <v>0.2</v>
      </c>
      <c r="AN57">
        <v>0.266666666666667</v>
      </c>
      <c r="AO57">
        <v>0.18333333333333299</v>
      </c>
      <c r="AP57">
        <v>0.21666666666666701</v>
      </c>
      <c r="AQ57">
        <v>0.21666666666666701</v>
      </c>
      <c r="AR57">
        <v>0.15</v>
      </c>
      <c r="AS57">
        <v>0.2</v>
      </c>
      <c r="AT57">
        <v>0.18333333333333299</v>
      </c>
      <c r="AU57">
        <v>0.233333333333333</v>
      </c>
      <c r="AV57">
        <v>0.2</v>
      </c>
      <c r="AW57">
        <v>0.2</v>
      </c>
      <c r="AX57">
        <v>0.116666666666667</v>
      </c>
      <c r="AY57">
        <v>0.16666666666666699</v>
      </c>
      <c r="AZ57">
        <v>0.2</v>
      </c>
      <c r="BA57">
        <v>0.25</v>
      </c>
      <c r="BB57">
        <v>0.233333333333333</v>
      </c>
      <c r="BC57">
        <v>0.16666666666666699</v>
      </c>
      <c r="BD57">
        <v>0.25</v>
      </c>
      <c r="BE57">
        <v>0.15</v>
      </c>
      <c r="BF57">
        <v>0.18333333333333299</v>
      </c>
      <c r="BG57">
        <v>0.18333333333333299</v>
      </c>
      <c r="BH57">
        <v>0.18333333333333299</v>
      </c>
      <c r="BI57">
        <v>0.133333333333333</v>
      </c>
      <c r="BJ57">
        <v>0.21666666666666701</v>
      </c>
      <c r="BK57">
        <v>0.233333333333333</v>
      </c>
      <c r="BL57">
        <v>0.233333333333333</v>
      </c>
      <c r="BM57">
        <v>0.16666666666666699</v>
      </c>
      <c r="BN57">
        <v>0.2</v>
      </c>
      <c r="BO57">
        <v>0.15</v>
      </c>
      <c r="BP57">
        <v>0.25</v>
      </c>
      <c r="BQ57">
        <v>0.133333333333333</v>
      </c>
      <c r="BR57">
        <v>0.25</v>
      </c>
      <c r="BS57">
        <v>0.133333333333333</v>
      </c>
      <c r="BT57">
        <v>0.15</v>
      </c>
      <c r="BU57">
        <v>0.25</v>
      </c>
      <c r="BV57">
        <v>0.18333333333333299</v>
      </c>
      <c r="BW57">
        <v>0.116666666666667</v>
      </c>
      <c r="BX57">
        <v>0.16666666666666699</v>
      </c>
      <c r="BY57">
        <v>0.21666666666666701</v>
      </c>
      <c r="BZ57">
        <v>0.2</v>
      </c>
      <c r="CA57">
        <v>0.16666666666666699</v>
      </c>
      <c r="CB57">
        <v>0.25</v>
      </c>
      <c r="CC57">
        <v>0.15</v>
      </c>
      <c r="CD57">
        <v>0.21666666666666701</v>
      </c>
      <c r="CE57">
        <v>0.266666666666667</v>
      </c>
      <c r="CF57">
        <v>0.133333333333333</v>
      </c>
      <c r="CG57">
        <v>0.18333333333333299</v>
      </c>
      <c r="CH57">
        <v>0.2</v>
      </c>
      <c r="CI57">
        <v>0.21666666666666701</v>
      </c>
      <c r="CJ57">
        <v>0.21666666666666701</v>
      </c>
      <c r="CK57">
        <v>0.25</v>
      </c>
      <c r="CL57">
        <v>0.21666666666666701</v>
      </c>
      <c r="CM57">
        <v>0.18333333333333299</v>
      </c>
      <c r="CN57">
        <v>0.2</v>
      </c>
      <c r="CO57">
        <v>0.1</v>
      </c>
      <c r="CP57">
        <v>0.15</v>
      </c>
      <c r="CQ57">
        <v>0.233333333333333</v>
      </c>
      <c r="CR57">
        <v>0.36666666666666697</v>
      </c>
      <c r="CS57">
        <v>0.21666666666666701</v>
      </c>
      <c r="CT57">
        <v>0.18333333333333299</v>
      </c>
      <c r="CU57">
        <v>0.266666666666667</v>
      </c>
      <c r="CV57">
        <v>0.266666666666667</v>
      </c>
      <c r="CW57">
        <v>0.16666666666666699</v>
      </c>
      <c r="CX57">
        <v>0.3</v>
      </c>
      <c r="CY57">
        <v>0.21666666666666701</v>
      </c>
      <c r="CZ57">
        <v>0.15</v>
      </c>
      <c r="DA57">
        <v>0.1</v>
      </c>
      <c r="DB57">
        <v>0.15</v>
      </c>
    </row>
    <row r="58" spans="7:106" x14ac:dyDescent="0.2">
      <c r="G58">
        <v>0.62889366969173999</v>
      </c>
      <c r="H58">
        <v>0.34470210983593702</v>
      </c>
      <c r="I58">
        <v>0.34470210983593702</v>
      </c>
      <c r="J58">
        <v>0.78367573685825298</v>
      </c>
      <c r="K58">
        <v>2.2492876229039001E-2</v>
      </c>
      <c r="L58">
        <v>0.47663525071642998</v>
      </c>
      <c r="M58">
        <v>6.8288349613424698E-3</v>
      </c>
      <c r="N58">
        <v>0.47663525071642998</v>
      </c>
      <c r="O58">
        <v>0.34470210983593702</v>
      </c>
      <c r="P58">
        <v>0.78367573685825298</v>
      </c>
      <c r="Q58">
        <v>0.47663525071642998</v>
      </c>
      <c r="R58">
        <v>6.4390875688935006E-2</v>
      </c>
      <c r="S58">
        <v>3.8730426997572502E-2</v>
      </c>
      <c r="T58">
        <v>0.23937634370243699</v>
      </c>
      <c r="U58">
        <v>0.23937634370243699</v>
      </c>
      <c r="V58">
        <v>0.47663525071642998</v>
      </c>
      <c r="W58">
        <v>6.4390875688935201E-2</v>
      </c>
      <c r="X58">
        <v>0.34470210983593702</v>
      </c>
      <c r="Y58">
        <v>3.8730426997572502E-2</v>
      </c>
      <c r="Z58">
        <v>0.91055368802995995</v>
      </c>
      <c r="AA58">
        <v>0.103356026891693</v>
      </c>
      <c r="AB58">
        <v>0.34470210983593702</v>
      </c>
      <c r="AC58">
        <v>3.5699117672271701E-3</v>
      </c>
      <c r="AD58">
        <v>0.16014114551077299</v>
      </c>
      <c r="AE58">
        <v>0.34470210983593702</v>
      </c>
      <c r="AF58">
        <v>6.4390875688935201E-2</v>
      </c>
      <c r="AG58">
        <v>1.2612733923923199E-2</v>
      </c>
      <c r="AH58">
        <v>0.23937634370243699</v>
      </c>
      <c r="AI58">
        <v>0.47663525071642998</v>
      </c>
      <c r="AJ58">
        <v>0.23937634370243699</v>
      </c>
      <c r="AK58">
        <v>0.62889366969173899</v>
      </c>
      <c r="AL58">
        <v>0.91055368802995995</v>
      </c>
      <c r="AM58">
        <v>0.16014114551077299</v>
      </c>
      <c r="AN58">
        <v>2.2492876229039001E-2</v>
      </c>
      <c r="AO58">
        <v>0.23937634370243699</v>
      </c>
      <c r="AP58">
        <v>0.103356026891693</v>
      </c>
      <c r="AQ58">
        <v>0.103356026891694</v>
      </c>
      <c r="AR58">
        <v>0.47663525071642998</v>
      </c>
      <c r="AS58">
        <v>0.16014114551077299</v>
      </c>
      <c r="AT58">
        <v>0.23937634370243699</v>
      </c>
      <c r="AU58">
        <v>6.4390875688935006E-2</v>
      </c>
      <c r="AV58">
        <v>0.16014114551077299</v>
      </c>
      <c r="AW58">
        <v>0.16014114551077299</v>
      </c>
      <c r="AX58">
        <v>0.78367573685825298</v>
      </c>
      <c r="AY58">
        <v>0.34470210983593702</v>
      </c>
      <c r="AZ58">
        <v>0.16014114551077299</v>
      </c>
      <c r="BA58">
        <v>3.8730426997572502E-2</v>
      </c>
      <c r="BB58">
        <v>6.4390875688935201E-2</v>
      </c>
      <c r="BC58">
        <v>0.34470210983593702</v>
      </c>
      <c r="BD58">
        <v>3.8730426997572502E-2</v>
      </c>
      <c r="BE58">
        <v>0.47663525071642998</v>
      </c>
      <c r="BF58">
        <v>0.23937634370243699</v>
      </c>
      <c r="BG58">
        <v>0.23937634370243699</v>
      </c>
      <c r="BH58">
        <v>0.23937634370243699</v>
      </c>
      <c r="BI58">
        <v>0.62889366969173999</v>
      </c>
      <c r="BJ58">
        <v>0.103356026891693</v>
      </c>
      <c r="BK58">
        <v>6.4390875688935104E-2</v>
      </c>
      <c r="BL58">
        <v>6.4390875688935104E-2</v>
      </c>
      <c r="BM58">
        <v>0.34470210983593702</v>
      </c>
      <c r="BN58">
        <v>0.16014114551077299</v>
      </c>
      <c r="BO58">
        <v>0.47663525071642998</v>
      </c>
      <c r="BP58">
        <v>3.8730426997572502E-2</v>
      </c>
      <c r="BQ58">
        <v>0.62889366969173999</v>
      </c>
      <c r="BR58">
        <v>3.8730426997572502E-2</v>
      </c>
      <c r="BS58">
        <v>0.62889366969173899</v>
      </c>
      <c r="BT58">
        <v>0.47663525071642998</v>
      </c>
      <c r="BU58">
        <v>3.8730426997572502E-2</v>
      </c>
      <c r="BV58">
        <v>0.23937634370243599</v>
      </c>
      <c r="BW58">
        <v>0.78367573685825298</v>
      </c>
      <c r="BX58">
        <v>0.34470210983593702</v>
      </c>
      <c r="BY58">
        <v>0.103356026891693</v>
      </c>
      <c r="BZ58">
        <v>0.16014114551077299</v>
      </c>
      <c r="CA58">
        <v>0.34470210983593602</v>
      </c>
      <c r="CB58">
        <v>3.8730426997572502E-2</v>
      </c>
      <c r="CC58">
        <v>0.47663525071642998</v>
      </c>
      <c r="CD58">
        <v>0.103356026891693</v>
      </c>
      <c r="CE58">
        <v>2.2492876229039001E-2</v>
      </c>
      <c r="CF58">
        <v>0.62889366969173899</v>
      </c>
      <c r="CG58">
        <v>0.23937634370243699</v>
      </c>
      <c r="CH58">
        <v>0.16014114551077299</v>
      </c>
      <c r="CI58">
        <v>0.103356026891693</v>
      </c>
      <c r="CJ58">
        <v>0.103356026891693</v>
      </c>
      <c r="CK58">
        <v>3.8730426997572502E-2</v>
      </c>
      <c r="CL58">
        <v>0.103356026891693</v>
      </c>
      <c r="CM58">
        <v>0.23937634370243699</v>
      </c>
      <c r="CN58">
        <v>0.16014114551077299</v>
      </c>
      <c r="CO58">
        <v>0.91055368802995995</v>
      </c>
      <c r="CP58">
        <v>0.47663525071642998</v>
      </c>
      <c r="CQ58">
        <v>6.4390875688935104E-2</v>
      </c>
      <c r="CR58">
        <v>4.1326763403322402E-4</v>
      </c>
      <c r="CS58">
        <v>0.103356026891693</v>
      </c>
      <c r="CT58">
        <v>0.23937634370243699</v>
      </c>
      <c r="CU58">
        <v>2.2492876229038901E-2</v>
      </c>
      <c r="CV58">
        <v>2.2492876229039001E-2</v>
      </c>
      <c r="CW58">
        <v>0.34470210983593702</v>
      </c>
      <c r="CX58">
        <v>6.8288349613424698E-3</v>
      </c>
      <c r="CY58">
        <v>0.103356026891693</v>
      </c>
      <c r="CZ58">
        <v>0.47663525071642998</v>
      </c>
      <c r="DA58">
        <v>0.91055368802995995</v>
      </c>
      <c r="DB58">
        <v>0.47663525071642998</v>
      </c>
    </row>
    <row r="60" spans="7:106" x14ac:dyDescent="0.2">
      <c r="G60">
        <v>0.875</v>
      </c>
      <c r="H60">
        <v>0.625</v>
      </c>
      <c r="I60">
        <v>0.75</v>
      </c>
      <c r="J60">
        <v>0.75</v>
      </c>
      <c r="K60">
        <v>0.625</v>
      </c>
      <c r="L60">
        <v>0.875</v>
      </c>
      <c r="M60">
        <v>0.625</v>
      </c>
      <c r="N60">
        <v>0.5</v>
      </c>
      <c r="O60">
        <v>0.625</v>
      </c>
      <c r="P60">
        <v>0.75</v>
      </c>
      <c r="Q60">
        <v>0.75</v>
      </c>
      <c r="R60">
        <v>0.75</v>
      </c>
      <c r="S60">
        <v>0.875</v>
      </c>
      <c r="T60">
        <v>0.875</v>
      </c>
      <c r="U60">
        <v>0.625</v>
      </c>
      <c r="V60">
        <v>0.625</v>
      </c>
      <c r="W60">
        <v>0.75</v>
      </c>
      <c r="X60">
        <v>0.625</v>
      </c>
      <c r="Y60">
        <v>0.875</v>
      </c>
      <c r="Z60">
        <v>0.75</v>
      </c>
      <c r="AA60">
        <v>0.625</v>
      </c>
      <c r="AB60">
        <v>0.625</v>
      </c>
      <c r="AC60">
        <v>0.75</v>
      </c>
      <c r="AD60">
        <v>0.75</v>
      </c>
      <c r="AE60">
        <v>0.625</v>
      </c>
      <c r="AF60">
        <v>0.75</v>
      </c>
      <c r="AG60">
        <v>0.625</v>
      </c>
      <c r="AH60">
        <v>0.75</v>
      </c>
      <c r="AI60">
        <v>0.875</v>
      </c>
      <c r="AJ60">
        <v>0.75</v>
      </c>
      <c r="AK60">
        <v>0.75</v>
      </c>
      <c r="AL60">
        <v>0.75</v>
      </c>
      <c r="AM60">
        <v>0.625</v>
      </c>
      <c r="AN60">
        <v>0.625</v>
      </c>
      <c r="AO60">
        <v>0.625</v>
      </c>
      <c r="AP60">
        <v>0.5</v>
      </c>
      <c r="AQ60">
        <v>0.75</v>
      </c>
      <c r="AR60">
        <v>0.75</v>
      </c>
      <c r="AS60">
        <v>0.5</v>
      </c>
      <c r="AT60">
        <v>0.625</v>
      </c>
      <c r="AU60">
        <v>0.75</v>
      </c>
      <c r="AV60">
        <v>0.625</v>
      </c>
      <c r="AW60">
        <v>0.75</v>
      </c>
      <c r="AX60">
        <v>0.625</v>
      </c>
      <c r="AY60">
        <v>0.625</v>
      </c>
      <c r="AZ60">
        <v>0.875</v>
      </c>
      <c r="BA60">
        <v>0.875</v>
      </c>
      <c r="BB60">
        <v>0.875</v>
      </c>
      <c r="BC60">
        <v>0.5</v>
      </c>
      <c r="BD60">
        <v>0.875</v>
      </c>
      <c r="BE60">
        <v>0.875</v>
      </c>
      <c r="BF60">
        <v>0.625</v>
      </c>
      <c r="BG60">
        <v>0.625</v>
      </c>
      <c r="BH60">
        <v>0.75</v>
      </c>
      <c r="BI60">
        <v>0.875</v>
      </c>
      <c r="BJ60">
        <v>0.75</v>
      </c>
      <c r="BK60">
        <v>0.5</v>
      </c>
      <c r="BL60">
        <v>0.75</v>
      </c>
      <c r="BM60">
        <v>0.75</v>
      </c>
      <c r="BN60">
        <v>0.75</v>
      </c>
      <c r="BO60">
        <v>0.75</v>
      </c>
      <c r="BP60">
        <v>0.625</v>
      </c>
      <c r="BQ60">
        <v>0.75</v>
      </c>
      <c r="BR60">
        <v>0.875</v>
      </c>
      <c r="BS60">
        <v>0.625</v>
      </c>
      <c r="BT60">
        <v>0.75</v>
      </c>
      <c r="BU60">
        <v>0.5</v>
      </c>
      <c r="BV60">
        <v>0.75</v>
      </c>
      <c r="BW60">
        <v>0.625</v>
      </c>
      <c r="BX60">
        <v>0.75</v>
      </c>
      <c r="BY60">
        <v>0.75</v>
      </c>
      <c r="BZ60">
        <v>0.75</v>
      </c>
      <c r="CA60">
        <v>0.75</v>
      </c>
      <c r="CB60">
        <v>0.75</v>
      </c>
      <c r="CC60">
        <v>0.875</v>
      </c>
      <c r="CD60">
        <v>0.875</v>
      </c>
      <c r="CE60">
        <v>0.75</v>
      </c>
      <c r="CF60">
        <v>0.75</v>
      </c>
      <c r="CG60">
        <v>0.875</v>
      </c>
      <c r="CH60">
        <v>0.75</v>
      </c>
      <c r="CI60">
        <v>0.625</v>
      </c>
      <c r="CJ60">
        <v>0.875</v>
      </c>
      <c r="CK60">
        <v>0.75</v>
      </c>
      <c r="CL60">
        <v>0.875</v>
      </c>
      <c r="CM60">
        <v>0.75</v>
      </c>
      <c r="CN60">
        <v>0.875</v>
      </c>
      <c r="CO60">
        <v>0.625</v>
      </c>
      <c r="CP60">
        <v>0.875</v>
      </c>
      <c r="CQ60">
        <v>0.625</v>
      </c>
      <c r="CR60">
        <v>0.625</v>
      </c>
      <c r="CS60">
        <v>0.625</v>
      </c>
      <c r="CT60">
        <v>0.75</v>
      </c>
      <c r="CU60">
        <v>0.875</v>
      </c>
      <c r="CV60">
        <v>0.625</v>
      </c>
      <c r="CW60">
        <v>0.875</v>
      </c>
      <c r="CX60">
        <v>0.75</v>
      </c>
      <c r="CY60">
        <v>0.875</v>
      </c>
      <c r="CZ60">
        <v>0.75</v>
      </c>
      <c r="DA60">
        <v>0.875</v>
      </c>
      <c r="DB60">
        <v>0.75</v>
      </c>
    </row>
    <row r="61" spans="7:106" x14ac:dyDescent="0.2">
      <c r="G61">
        <v>0.23721912215350899</v>
      </c>
      <c r="H61">
        <v>0.64878254743732899</v>
      </c>
      <c r="I61">
        <v>0.41432520400733203</v>
      </c>
      <c r="J61">
        <v>0.41432520400733203</v>
      </c>
      <c r="K61">
        <v>0.64878254743732899</v>
      </c>
      <c r="L61">
        <v>0.23721912215350899</v>
      </c>
      <c r="M61">
        <v>0.64878254743732899</v>
      </c>
      <c r="N61">
        <v>0.87756844649993004</v>
      </c>
      <c r="O61">
        <v>0.64878254743732899</v>
      </c>
      <c r="P61">
        <v>0.41432520400733203</v>
      </c>
      <c r="Q61">
        <v>0.41432520400733203</v>
      </c>
      <c r="R61">
        <v>0.41432520400733203</v>
      </c>
      <c r="S61">
        <v>0.23721912215350899</v>
      </c>
      <c r="T61">
        <v>0.23721912215350899</v>
      </c>
      <c r="U61">
        <v>0.64878254743732899</v>
      </c>
      <c r="V61">
        <v>0.64878254743732899</v>
      </c>
      <c r="W61">
        <v>0.41432520400733203</v>
      </c>
      <c r="X61">
        <v>0.64878254743732899</v>
      </c>
      <c r="Y61">
        <v>0.23721912215350899</v>
      </c>
      <c r="Z61">
        <v>0.41432520400733203</v>
      </c>
      <c r="AA61">
        <v>0.64878254743732899</v>
      </c>
      <c r="AB61">
        <v>0.64878254743732899</v>
      </c>
      <c r="AC61">
        <v>0.41432520400733203</v>
      </c>
      <c r="AD61">
        <v>0.41432520400733203</v>
      </c>
      <c r="AE61">
        <v>0.64878254743732899</v>
      </c>
      <c r="AF61">
        <v>0.41432520400733203</v>
      </c>
      <c r="AG61">
        <v>0.64878254743732899</v>
      </c>
      <c r="AH61">
        <v>0.41432520400733203</v>
      </c>
      <c r="AI61">
        <v>0.23721912215350899</v>
      </c>
      <c r="AJ61">
        <v>0.41432520400733203</v>
      </c>
      <c r="AK61">
        <v>0.41432520400733203</v>
      </c>
      <c r="AL61">
        <v>0.41432520400733203</v>
      </c>
      <c r="AM61">
        <v>0.64878254743732899</v>
      </c>
      <c r="AN61">
        <v>0.64878254743732899</v>
      </c>
      <c r="AO61">
        <v>0.64878254743732899</v>
      </c>
      <c r="AP61">
        <v>0.87756844649993004</v>
      </c>
      <c r="AQ61">
        <v>0.41432520400733203</v>
      </c>
      <c r="AR61">
        <v>0.41432520400733203</v>
      </c>
      <c r="AS61">
        <v>0.87756844649993004</v>
      </c>
      <c r="AT61">
        <v>0.64878254743732899</v>
      </c>
      <c r="AU61">
        <v>0.41432520400733203</v>
      </c>
      <c r="AV61">
        <v>0.64878254743732899</v>
      </c>
      <c r="AW61">
        <v>0.41432520400733203</v>
      </c>
      <c r="AX61">
        <v>0.64878254743732899</v>
      </c>
      <c r="AY61">
        <v>0.64878254743732899</v>
      </c>
      <c r="AZ61">
        <v>0.23721912215350899</v>
      </c>
      <c r="BA61">
        <v>0.23721912215350899</v>
      </c>
      <c r="BB61">
        <v>0.23721912215350899</v>
      </c>
      <c r="BC61">
        <v>0.87756844649993004</v>
      </c>
      <c r="BD61">
        <v>0.23721912215350899</v>
      </c>
      <c r="BE61">
        <v>0.23721912215350899</v>
      </c>
      <c r="BF61">
        <v>0.64878254743732899</v>
      </c>
      <c r="BG61">
        <v>0.64878254743732899</v>
      </c>
      <c r="BH61">
        <v>0.41432520400733203</v>
      </c>
      <c r="BI61">
        <v>0.23721912215350899</v>
      </c>
      <c r="BJ61">
        <v>0.41432520400733203</v>
      </c>
      <c r="BK61">
        <v>0.87756844649993004</v>
      </c>
      <c r="BL61">
        <v>0.41432520400733203</v>
      </c>
      <c r="BM61">
        <v>0.41432520400733203</v>
      </c>
      <c r="BN61">
        <v>0.41432520400733203</v>
      </c>
      <c r="BO61">
        <v>0.41432520400733203</v>
      </c>
      <c r="BP61">
        <v>0.64878254743732899</v>
      </c>
      <c r="BQ61">
        <v>0.41432520400733203</v>
      </c>
      <c r="BR61">
        <v>0.23721912215350899</v>
      </c>
      <c r="BS61">
        <v>0.64878254743732899</v>
      </c>
      <c r="BT61">
        <v>0.41432520400733203</v>
      </c>
      <c r="BU61">
        <v>0.87756844649993004</v>
      </c>
      <c r="BV61">
        <v>0.41432520400733203</v>
      </c>
      <c r="BW61">
        <v>0.64878254743732899</v>
      </c>
      <c r="BX61">
        <v>0.41432520400733203</v>
      </c>
      <c r="BY61">
        <v>0.41432520400733203</v>
      </c>
      <c r="BZ61">
        <v>0.41432520400733203</v>
      </c>
      <c r="CA61">
        <v>0.41432520400733203</v>
      </c>
      <c r="CB61">
        <v>0.41432520400733203</v>
      </c>
      <c r="CC61">
        <v>0.23721912215350899</v>
      </c>
      <c r="CD61">
        <v>0.23721912215350899</v>
      </c>
      <c r="CE61">
        <v>0.41432520400733203</v>
      </c>
      <c r="CF61">
        <v>0.41432520400733203</v>
      </c>
      <c r="CG61">
        <v>0.23721912215350899</v>
      </c>
      <c r="CH61">
        <v>0.41432520400733203</v>
      </c>
      <c r="CI61">
        <v>0.64878254743732899</v>
      </c>
      <c r="CJ61">
        <v>0.23721912215350899</v>
      </c>
      <c r="CK61">
        <v>0.41432520400733203</v>
      </c>
      <c r="CL61">
        <v>0.23721912215350899</v>
      </c>
      <c r="CM61">
        <v>0.41432520400733203</v>
      </c>
      <c r="CN61">
        <v>0.23721912215350899</v>
      </c>
      <c r="CO61">
        <v>0.64878254743732899</v>
      </c>
      <c r="CP61">
        <v>0.23721912215350899</v>
      </c>
      <c r="CQ61">
        <v>0.64878254743732899</v>
      </c>
      <c r="CR61">
        <v>0.64878254743732899</v>
      </c>
      <c r="CS61">
        <v>0.64878254743732899</v>
      </c>
      <c r="CT61">
        <v>0.41432520400733203</v>
      </c>
      <c r="CU61">
        <v>0.23721912215350899</v>
      </c>
      <c r="CV61">
        <v>0.64878254743732899</v>
      </c>
      <c r="CW61">
        <v>0.23721912215350899</v>
      </c>
      <c r="CX61">
        <v>0.41432520400733203</v>
      </c>
      <c r="CY61">
        <v>0.23721912215350899</v>
      </c>
      <c r="CZ61">
        <v>0.41432520400733203</v>
      </c>
      <c r="DA61">
        <v>0.23721912215350899</v>
      </c>
      <c r="DB61">
        <v>0.41432520400733203</v>
      </c>
    </row>
    <row r="63" spans="7:106" x14ac:dyDescent="0.2"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BZ63" s="2"/>
      <c r="CA63" s="2"/>
      <c r="CB63" s="2"/>
      <c r="CC63" s="2"/>
      <c r="CD63" s="2"/>
      <c r="CE63" s="2"/>
      <c r="CF63" s="2"/>
      <c r="CG63" s="2"/>
      <c r="CH63" s="2"/>
      <c r="CI63" s="2"/>
      <c r="CJ63" s="2"/>
      <c r="CK63" s="2"/>
      <c r="CL63" s="2"/>
      <c r="CM63" s="2"/>
      <c r="CN63" s="2"/>
      <c r="CO63" s="2"/>
      <c r="CP63" s="2"/>
      <c r="CQ63" s="2"/>
      <c r="CR63" s="2"/>
      <c r="CS63" s="2"/>
      <c r="CT63" s="2"/>
      <c r="CU63" s="2"/>
      <c r="CV63" s="2"/>
      <c r="CW63" s="2"/>
      <c r="CX63" s="2"/>
      <c r="CY63" s="2"/>
      <c r="CZ63" s="2"/>
      <c r="DA63" s="2"/>
      <c r="DB63" s="2"/>
    </row>
    <row r="64" spans="7:106" x14ac:dyDescent="0.2"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  <c r="BL64" s="2"/>
      <c r="BM64" s="2"/>
      <c r="BN64" s="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BZ64" s="2"/>
      <c r="CA64" s="2"/>
      <c r="CB64" s="2"/>
      <c r="CC64" s="2"/>
      <c r="CD64" s="2"/>
      <c r="CE64" s="2"/>
      <c r="CF64" s="2"/>
      <c r="CG64" s="2"/>
      <c r="CH64" s="2"/>
      <c r="CI64" s="2"/>
      <c r="CJ64" s="2"/>
      <c r="CK64" s="2"/>
      <c r="CL64" s="2"/>
      <c r="CM64" s="2"/>
      <c r="CN64" s="2"/>
      <c r="CO64" s="2"/>
      <c r="CP64" s="2"/>
      <c r="CQ64" s="2"/>
      <c r="CR64" s="2"/>
      <c r="CS64" s="2"/>
      <c r="CT64" s="2"/>
      <c r="CU64" s="2"/>
      <c r="CV64" s="2"/>
      <c r="CW64" s="2"/>
      <c r="CX64" s="2"/>
      <c r="CY64" s="2"/>
      <c r="CZ64" s="2"/>
      <c r="DA64" s="2"/>
      <c r="DB64" s="2"/>
    </row>
    <row r="65" spans="7:106" x14ac:dyDescent="0.2"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/>
      <c r="BZ65" s="2"/>
      <c r="CA65" s="2"/>
      <c r="CB65" s="2"/>
      <c r="CC65" s="2"/>
      <c r="CD65" s="2"/>
      <c r="CE65" s="2"/>
      <c r="CF65" s="2"/>
      <c r="CG65" s="2"/>
      <c r="CH65" s="2"/>
      <c r="CI65" s="2"/>
      <c r="CJ65" s="2"/>
      <c r="CK65" s="2"/>
      <c r="CL65" s="2"/>
      <c r="CM65" s="2"/>
      <c r="CN65" s="2"/>
      <c r="CO65" s="2"/>
      <c r="CP65" s="2"/>
      <c r="CQ65" s="2"/>
      <c r="CR65" s="2"/>
      <c r="CS65" s="2"/>
      <c r="CT65" s="2"/>
      <c r="CU65" s="2"/>
      <c r="CV65" s="2"/>
      <c r="CW65" s="2"/>
      <c r="CX65" s="2"/>
      <c r="CY65" s="2"/>
      <c r="CZ65" s="2"/>
      <c r="DA65" s="2"/>
      <c r="DB65" s="2"/>
    </row>
    <row r="66" spans="7:106" x14ac:dyDescent="0.2"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  <c r="CC66" s="2"/>
      <c r="CD66" s="2"/>
      <c r="CE66" s="2"/>
      <c r="CF66" s="2"/>
      <c r="CG66" s="2"/>
      <c r="CH66" s="2"/>
      <c r="CI66" s="2"/>
      <c r="CJ66" s="2"/>
      <c r="CK66" s="2"/>
      <c r="CL66" s="2"/>
      <c r="CM66" s="2"/>
      <c r="CN66" s="2"/>
      <c r="CO66" s="2"/>
      <c r="CP66" s="2"/>
      <c r="CQ66" s="2"/>
      <c r="CR66" s="2"/>
      <c r="CS66" s="2"/>
      <c r="CT66" s="2"/>
      <c r="CU66" s="2"/>
      <c r="CV66" s="2"/>
      <c r="CW66" s="2"/>
      <c r="CX66" s="2"/>
      <c r="CY66" s="2"/>
      <c r="CZ66" s="2"/>
      <c r="DA66" s="2"/>
      <c r="DB66" s="2"/>
    </row>
    <row r="67" spans="7:106" x14ac:dyDescent="0.2"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2"/>
      <c r="CH67" s="2"/>
      <c r="CI67" s="2"/>
      <c r="CJ67" s="2"/>
      <c r="CK67" s="2"/>
      <c r="CL67" s="2"/>
      <c r="CM67" s="2"/>
      <c r="CN67" s="2"/>
      <c r="CO67" s="2"/>
      <c r="CP67" s="2"/>
      <c r="CQ67" s="2"/>
      <c r="CR67" s="2"/>
      <c r="CS67" s="2"/>
      <c r="CT67" s="2"/>
      <c r="CU67" s="2"/>
      <c r="CV67" s="2"/>
      <c r="CW67" s="2"/>
      <c r="CX67" s="2"/>
      <c r="CY67" s="2"/>
      <c r="CZ67" s="2"/>
      <c r="DA67" s="2"/>
      <c r="DB67" s="2"/>
    </row>
    <row r="69" spans="7:106" x14ac:dyDescent="0.2">
      <c r="G69">
        <v>0.21052631578947401</v>
      </c>
      <c r="H69">
        <v>0.157894736842105</v>
      </c>
      <c r="I69">
        <v>0.105263157894737</v>
      </c>
      <c r="J69">
        <v>0.21052631578947401</v>
      </c>
      <c r="K69">
        <v>0.157894736842105</v>
      </c>
      <c r="L69">
        <v>0.31578947368421101</v>
      </c>
      <c r="M69">
        <v>0.36842105263157898</v>
      </c>
      <c r="N69">
        <v>0.26315789473684198</v>
      </c>
      <c r="O69">
        <v>0.36842105263157898</v>
      </c>
      <c r="P69">
        <v>0.26315789473684198</v>
      </c>
      <c r="Q69">
        <v>0.31578947368421101</v>
      </c>
      <c r="R69">
        <v>0.105263157894737</v>
      </c>
      <c r="S69">
        <v>0.21052631578947401</v>
      </c>
      <c r="T69">
        <v>0.21052631578947401</v>
      </c>
      <c r="U69">
        <v>0.26315789473684198</v>
      </c>
      <c r="V69">
        <v>0.157894736842105</v>
      </c>
      <c r="W69">
        <v>0.21052631578947401</v>
      </c>
      <c r="X69">
        <v>0.157894736842105</v>
      </c>
      <c r="Y69">
        <v>0.157894736842105</v>
      </c>
      <c r="Z69">
        <v>0.157894736842105</v>
      </c>
      <c r="AA69">
        <v>0.47368421052631599</v>
      </c>
      <c r="AB69">
        <v>0.157894736842105</v>
      </c>
      <c r="AC69">
        <v>0.21052631578947401</v>
      </c>
      <c r="AD69">
        <v>0.26315789473684198</v>
      </c>
      <c r="AE69">
        <v>0.157894736842105</v>
      </c>
      <c r="AF69">
        <v>0.21052631578947401</v>
      </c>
      <c r="AG69">
        <v>0.26315789473684198</v>
      </c>
      <c r="AH69">
        <v>0.26315789473684198</v>
      </c>
      <c r="AI69">
        <v>0.157894736842105</v>
      </c>
      <c r="AJ69">
        <v>0.157894736842105</v>
      </c>
      <c r="AK69">
        <v>0.157894736842105</v>
      </c>
      <c r="AL69">
        <v>0.36842105263157898</v>
      </c>
      <c r="AM69">
        <v>0.21052631578947401</v>
      </c>
      <c r="AN69">
        <v>0.31578947368421101</v>
      </c>
      <c r="AO69">
        <v>0.21052631578947401</v>
      </c>
      <c r="AP69">
        <v>0.21052631578947401</v>
      </c>
      <c r="AQ69">
        <v>0.157894736842105</v>
      </c>
      <c r="AR69">
        <v>0.26315789473684198</v>
      </c>
      <c r="AS69">
        <v>0.31578947368421101</v>
      </c>
      <c r="AT69">
        <v>0.21052631578947401</v>
      </c>
      <c r="AU69">
        <v>0.31578947368421101</v>
      </c>
      <c r="AV69">
        <v>0.157894736842105</v>
      </c>
      <c r="AW69">
        <v>0.26315789473684198</v>
      </c>
      <c r="AX69">
        <v>0.105263157894737</v>
      </c>
      <c r="AY69">
        <v>0.21052631578947401</v>
      </c>
      <c r="AZ69">
        <v>0.26315789473684198</v>
      </c>
      <c r="BA69">
        <v>0.21052631578947401</v>
      </c>
      <c r="BB69">
        <v>0.26315789473684198</v>
      </c>
      <c r="BC69">
        <v>0.36842105263157898</v>
      </c>
      <c r="BD69">
        <v>0.26315789473684198</v>
      </c>
      <c r="BE69">
        <v>0.21052631578947401</v>
      </c>
      <c r="BF69">
        <v>0.105263157894737</v>
      </c>
      <c r="BG69">
        <v>0.21052631578947401</v>
      </c>
      <c r="BH69">
        <v>0.31578947368421101</v>
      </c>
      <c r="BI69">
        <v>0.36842105263157898</v>
      </c>
      <c r="BJ69">
        <v>0.31578947368421101</v>
      </c>
      <c r="BK69">
        <v>0.21052631578947401</v>
      </c>
      <c r="BL69">
        <v>0.157894736842105</v>
      </c>
      <c r="BM69">
        <v>0.157894736842105</v>
      </c>
      <c r="BN69">
        <v>0.31578947368421101</v>
      </c>
      <c r="BO69">
        <v>0.157894736842105</v>
      </c>
      <c r="BP69">
        <v>0.36842105263157898</v>
      </c>
      <c r="BQ69">
        <v>0.42105263157894701</v>
      </c>
      <c r="BR69">
        <v>0.157894736842105</v>
      </c>
      <c r="BS69">
        <v>0.31578947368421101</v>
      </c>
      <c r="BT69">
        <v>0.21052631578947401</v>
      </c>
      <c r="BU69">
        <v>0.21052631578947401</v>
      </c>
      <c r="BV69">
        <v>0.157894736842105</v>
      </c>
      <c r="BW69">
        <v>0.26315789473684198</v>
      </c>
      <c r="BX69">
        <v>0.21052631578947401</v>
      </c>
      <c r="BY69">
        <v>0.21052631578947401</v>
      </c>
      <c r="BZ69">
        <v>0.21052631578947401</v>
      </c>
      <c r="CA69">
        <v>0.157894736842105</v>
      </c>
      <c r="CB69">
        <v>0.21052631578947401</v>
      </c>
      <c r="CC69">
        <v>0.157894736842105</v>
      </c>
      <c r="CD69">
        <v>0.21052631578947401</v>
      </c>
      <c r="CE69">
        <v>0.157894736842105</v>
      </c>
      <c r="CF69">
        <v>0.42105263157894701</v>
      </c>
      <c r="CG69">
        <v>0.157894736842105</v>
      </c>
      <c r="CH69">
        <v>0.31578947368421101</v>
      </c>
      <c r="CI69">
        <v>0.26315789473684198</v>
      </c>
      <c r="CJ69">
        <v>0.21052631578947401</v>
      </c>
      <c r="CK69">
        <v>0.157894736842105</v>
      </c>
      <c r="CL69">
        <v>0.21052631578947401</v>
      </c>
      <c r="CM69">
        <v>0.26315789473684198</v>
      </c>
      <c r="CN69">
        <v>0.21052631578947401</v>
      </c>
      <c r="CO69">
        <v>0.21052631578947401</v>
      </c>
      <c r="CP69">
        <v>0.21052631578947401</v>
      </c>
      <c r="CQ69">
        <v>0.21052631578947401</v>
      </c>
      <c r="CR69">
        <v>0.157894736842105</v>
      </c>
      <c r="CS69">
        <v>0.21052631578947401</v>
      </c>
      <c r="CT69">
        <v>0.26315789473684198</v>
      </c>
      <c r="CU69">
        <v>0.31578947368421101</v>
      </c>
      <c r="CV69">
        <v>0.157894736842105</v>
      </c>
      <c r="CW69">
        <v>0.157894736842105</v>
      </c>
      <c r="CX69">
        <v>0.31578947368421101</v>
      </c>
      <c r="CY69">
        <v>0.26315789473684198</v>
      </c>
      <c r="CZ69">
        <v>0.21052631578947401</v>
      </c>
      <c r="DA69">
        <v>0.26315789473684198</v>
      </c>
      <c r="DB69">
        <v>0.157894736842105</v>
      </c>
    </row>
    <row r="70" spans="7:106" x14ac:dyDescent="0.2">
      <c r="G70">
        <v>0.74150571420255595</v>
      </c>
      <c r="H70">
        <v>0.95629232918757401</v>
      </c>
      <c r="I70">
        <v>0.999820414312103</v>
      </c>
      <c r="J70">
        <v>0.74150571420255595</v>
      </c>
      <c r="K70">
        <v>0.95629232918757401</v>
      </c>
      <c r="L70">
        <v>0.24666438586200601</v>
      </c>
      <c r="M70">
        <v>0.116122199782729</v>
      </c>
      <c r="N70">
        <v>0.462168069359848</v>
      </c>
      <c r="O70">
        <v>0.116122199782729</v>
      </c>
      <c r="P70">
        <v>0.462168069359848</v>
      </c>
      <c r="Q70">
        <v>0.24666438586200601</v>
      </c>
      <c r="R70">
        <v>0.999820414312103</v>
      </c>
      <c r="S70">
        <v>0.74150571420255595</v>
      </c>
      <c r="T70">
        <v>0.74150571420255595</v>
      </c>
      <c r="U70">
        <v>0.462168069359848</v>
      </c>
      <c r="V70">
        <v>0.95629232918757401</v>
      </c>
      <c r="W70">
        <v>0.74150571420255595</v>
      </c>
      <c r="X70">
        <v>0.95629232918757401</v>
      </c>
      <c r="Y70">
        <v>0.95629232918757401</v>
      </c>
      <c r="Z70">
        <v>0.95629232918757401</v>
      </c>
      <c r="AA70">
        <v>1.8104933708057099E-2</v>
      </c>
      <c r="AB70">
        <v>0.95629232918757401</v>
      </c>
      <c r="AC70">
        <v>0.74150571420255595</v>
      </c>
      <c r="AD70">
        <v>0.462168069359848</v>
      </c>
      <c r="AE70">
        <v>0.95629232918757401</v>
      </c>
      <c r="AF70">
        <v>0.74150571420255595</v>
      </c>
      <c r="AG70">
        <v>0.462168069359848</v>
      </c>
      <c r="AH70">
        <v>0.462168069359848</v>
      </c>
      <c r="AI70">
        <v>0.95629232918757401</v>
      </c>
      <c r="AJ70">
        <v>0.95629232918757401</v>
      </c>
      <c r="AK70">
        <v>0.95629232918757401</v>
      </c>
      <c r="AL70">
        <v>0.116122199782729</v>
      </c>
      <c r="AM70">
        <v>0.74150571420255595</v>
      </c>
      <c r="AN70">
        <v>0.24666438586200601</v>
      </c>
      <c r="AO70">
        <v>0.74150571420255595</v>
      </c>
      <c r="AP70">
        <v>0.74150571420255595</v>
      </c>
      <c r="AQ70">
        <v>0.95629232918757401</v>
      </c>
      <c r="AR70">
        <v>0.462168069359848</v>
      </c>
      <c r="AS70">
        <v>0.24666438586200601</v>
      </c>
      <c r="AT70">
        <v>0.74150571420255595</v>
      </c>
      <c r="AU70">
        <v>0.24666438586200601</v>
      </c>
      <c r="AV70">
        <v>0.95629232918757401</v>
      </c>
      <c r="AW70">
        <v>0.462168069359848</v>
      </c>
      <c r="AX70">
        <v>0.999820414312103</v>
      </c>
      <c r="AY70">
        <v>0.74150571420255595</v>
      </c>
      <c r="AZ70">
        <v>0.462168069359848</v>
      </c>
      <c r="BA70">
        <v>0.74150571420255595</v>
      </c>
      <c r="BB70">
        <v>0.462168069359848</v>
      </c>
      <c r="BC70">
        <v>0.116122199782729</v>
      </c>
      <c r="BD70">
        <v>0.462168069359848</v>
      </c>
      <c r="BE70">
        <v>0.74150571420255595</v>
      </c>
      <c r="BF70">
        <v>0.999820414312103</v>
      </c>
      <c r="BG70">
        <v>0.74150571420255595</v>
      </c>
      <c r="BH70">
        <v>0.24666438586200601</v>
      </c>
      <c r="BI70">
        <v>0.116122199782729</v>
      </c>
      <c r="BJ70">
        <v>0.24666438586200601</v>
      </c>
      <c r="BK70">
        <v>0.74150571420255595</v>
      </c>
      <c r="BL70">
        <v>0.95629232918757401</v>
      </c>
      <c r="BM70">
        <v>0.95629232918757401</v>
      </c>
      <c r="BN70">
        <v>0.24666438586200601</v>
      </c>
      <c r="BO70">
        <v>0.95629232918757401</v>
      </c>
      <c r="BP70">
        <v>0.116122199782729</v>
      </c>
      <c r="BQ70">
        <v>4.85979168104861E-2</v>
      </c>
      <c r="BR70">
        <v>0.95629232918757401</v>
      </c>
      <c r="BS70">
        <v>0.24666438586200601</v>
      </c>
      <c r="BT70">
        <v>0.74150571420255595</v>
      </c>
      <c r="BU70">
        <v>0.74150571420255595</v>
      </c>
      <c r="BV70">
        <v>0.95629232918757401</v>
      </c>
      <c r="BW70">
        <v>0.462168069359848</v>
      </c>
      <c r="BX70">
        <v>0.74150571420255595</v>
      </c>
      <c r="BY70">
        <v>0.74150571420255595</v>
      </c>
      <c r="BZ70">
        <v>0.74150571420255595</v>
      </c>
      <c r="CA70">
        <v>0.95629232918757401</v>
      </c>
      <c r="CB70">
        <v>0.74150571420255595</v>
      </c>
      <c r="CC70">
        <v>0.95629232918757401</v>
      </c>
      <c r="CD70">
        <v>0.74150571420255595</v>
      </c>
      <c r="CE70">
        <v>0.95629232918757401</v>
      </c>
      <c r="CF70">
        <v>4.85979168104861E-2</v>
      </c>
      <c r="CG70">
        <v>0.95629232918757401</v>
      </c>
      <c r="CH70">
        <v>0.24666438586200601</v>
      </c>
      <c r="CI70">
        <v>0.462168069359848</v>
      </c>
      <c r="CJ70">
        <v>0.74150571420255595</v>
      </c>
      <c r="CK70">
        <v>0.95629232918757401</v>
      </c>
      <c r="CL70">
        <v>0.74150571420255595</v>
      </c>
      <c r="CM70">
        <v>0.462168069359848</v>
      </c>
      <c r="CN70">
        <v>0.74150571420255595</v>
      </c>
      <c r="CO70">
        <v>0.74150571420255595</v>
      </c>
      <c r="CP70">
        <v>0.74150571420255595</v>
      </c>
      <c r="CQ70">
        <v>0.74150571420255595</v>
      </c>
      <c r="CR70">
        <v>0.95629232918757401</v>
      </c>
      <c r="CS70">
        <v>0.74150571420255595</v>
      </c>
      <c r="CT70">
        <v>0.462168069359848</v>
      </c>
      <c r="CU70">
        <v>0.24666438586200601</v>
      </c>
      <c r="CV70">
        <v>0.95629232918757401</v>
      </c>
      <c r="CW70">
        <v>0.95629232918757401</v>
      </c>
      <c r="CX70">
        <v>0.24666438586200601</v>
      </c>
      <c r="CY70">
        <v>0.462168069359848</v>
      </c>
      <c r="CZ70">
        <v>0.74150571420255595</v>
      </c>
      <c r="DA70">
        <v>0.462168069359849</v>
      </c>
      <c r="DB70">
        <v>0.95629232918757401</v>
      </c>
    </row>
    <row r="72" spans="7:106" x14ac:dyDescent="0.2">
      <c r="G72">
        <v>0.28947368421052599</v>
      </c>
      <c r="H72">
        <v>0.157894736842105</v>
      </c>
      <c r="I72">
        <v>0.18421052631578999</v>
      </c>
      <c r="J72">
        <v>0.21052631578947401</v>
      </c>
      <c r="K72">
        <v>0.18421052631578999</v>
      </c>
      <c r="L72">
        <v>0.13157894736842099</v>
      </c>
      <c r="M72">
        <v>0.157894736842105</v>
      </c>
      <c r="N72">
        <v>0.26315789473684198</v>
      </c>
      <c r="O72">
        <v>0.31578947368421101</v>
      </c>
      <c r="P72">
        <v>0.31578947368421101</v>
      </c>
      <c r="Q72">
        <v>0.21052631578947401</v>
      </c>
      <c r="R72">
        <v>0.26315789473684198</v>
      </c>
      <c r="S72">
        <v>0.157894736842105</v>
      </c>
      <c r="T72">
        <v>0.157894736842105</v>
      </c>
      <c r="U72">
        <v>0.157894736842105</v>
      </c>
      <c r="V72">
        <v>0.13157894736842099</v>
      </c>
      <c r="W72">
        <v>0.18421052631578999</v>
      </c>
      <c r="X72">
        <v>0.23684210526315799</v>
      </c>
      <c r="Y72">
        <v>0.13157894736842099</v>
      </c>
      <c r="Z72">
        <v>0.26315789473684198</v>
      </c>
      <c r="AA72">
        <v>0.13157894736842099</v>
      </c>
      <c r="AB72">
        <v>0.18421052631578999</v>
      </c>
      <c r="AC72">
        <v>0.157894736842105</v>
      </c>
      <c r="AD72">
        <v>0.23684210526315799</v>
      </c>
      <c r="AE72">
        <v>0.157894736842105</v>
      </c>
      <c r="AF72">
        <v>0.21052631578947401</v>
      </c>
      <c r="AG72">
        <v>0.21052631578947401</v>
      </c>
      <c r="AH72">
        <v>0.26315789473684198</v>
      </c>
      <c r="AI72">
        <v>0.23684210526315799</v>
      </c>
      <c r="AJ72">
        <v>0.157894736842105</v>
      </c>
      <c r="AK72">
        <v>0.18421052631578999</v>
      </c>
      <c r="AL72">
        <v>0.21052631578947401</v>
      </c>
      <c r="AM72">
        <v>0.26315789473684198</v>
      </c>
      <c r="AN72">
        <v>0.13157894736842099</v>
      </c>
      <c r="AO72">
        <v>0.13157894736842099</v>
      </c>
      <c r="AP72">
        <v>0.157894736842105</v>
      </c>
      <c r="AQ72">
        <v>0.23684210526315799</v>
      </c>
      <c r="AR72">
        <v>0.13157894736842099</v>
      </c>
      <c r="AS72">
        <v>0.18421052631578999</v>
      </c>
      <c r="AT72">
        <v>0.13157894736842099</v>
      </c>
      <c r="AU72">
        <v>0.28947368421052599</v>
      </c>
      <c r="AV72">
        <v>0.18421052631578999</v>
      </c>
      <c r="AW72">
        <v>0.23684210526315799</v>
      </c>
      <c r="AX72">
        <v>0.21052631578947401</v>
      </c>
      <c r="AY72">
        <v>0.157894736842105</v>
      </c>
      <c r="AZ72">
        <v>0.21052631578947401</v>
      </c>
      <c r="BA72">
        <v>0.26315789473684198</v>
      </c>
      <c r="BB72">
        <v>0.23684210526315799</v>
      </c>
      <c r="BC72">
        <v>0.157894736842105</v>
      </c>
      <c r="BD72">
        <v>0.157894736842105</v>
      </c>
      <c r="BE72">
        <v>0.26315789473684198</v>
      </c>
      <c r="BF72">
        <v>0.18421052631578999</v>
      </c>
      <c r="BG72">
        <v>0.157894736842105</v>
      </c>
      <c r="BH72">
        <v>0.157894736842105</v>
      </c>
      <c r="BI72">
        <v>0.28947368421052599</v>
      </c>
      <c r="BJ72">
        <v>0.13157894736842099</v>
      </c>
      <c r="BK72">
        <v>0.26315789473684198</v>
      </c>
      <c r="BL72">
        <v>0.157894736842105</v>
      </c>
      <c r="BM72">
        <v>0.157894736842105</v>
      </c>
      <c r="BN72">
        <v>0.157894736842105</v>
      </c>
      <c r="BO72">
        <v>0.34210526315789502</v>
      </c>
      <c r="BP72">
        <v>0.23684210526315799</v>
      </c>
      <c r="BQ72">
        <v>0.21052631578947401</v>
      </c>
      <c r="BR72">
        <v>0.23684210526315799</v>
      </c>
      <c r="BS72">
        <v>0.21052631578947401</v>
      </c>
      <c r="BT72">
        <v>0.13157894736842099</v>
      </c>
      <c r="BU72">
        <v>0.28947368421052599</v>
      </c>
      <c r="BV72">
        <v>0.157894736842105</v>
      </c>
      <c r="BW72">
        <v>0.18421052631578999</v>
      </c>
      <c r="BX72">
        <v>0.394736842105263</v>
      </c>
      <c r="BY72">
        <v>0.13157894736842099</v>
      </c>
      <c r="BZ72">
        <v>0.34210526315789502</v>
      </c>
      <c r="CA72">
        <v>0.18421052631578899</v>
      </c>
      <c r="CB72">
        <v>0.28947368421052599</v>
      </c>
      <c r="CC72">
        <v>0.21052631578947401</v>
      </c>
      <c r="CD72">
        <v>0.28947368421052599</v>
      </c>
      <c r="CE72">
        <v>0.26315789473684198</v>
      </c>
      <c r="CF72">
        <v>0.157894736842105</v>
      </c>
      <c r="CG72">
        <v>0.13157894736842099</v>
      </c>
      <c r="CH72">
        <v>0.26315789473684198</v>
      </c>
      <c r="CI72">
        <v>0.21052631578947401</v>
      </c>
      <c r="CJ72">
        <v>0.18421052631578999</v>
      </c>
      <c r="CK72">
        <v>0.23684210526315799</v>
      </c>
      <c r="CL72">
        <v>0.21052631578947401</v>
      </c>
      <c r="CM72">
        <v>0.18421052631578999</v>
      </c>
      <c r="CN72">
        <v>0.157894736842105</v>
      </c>
      <c r="CO72">
        <v>0.157894736842105</v>
      </c>
      <c r="CP72">
        <v>0.23684210526315799</v>
      </c>
      <c r="CQ72">
        <v>0.23684210526315799</v>
      </c>
      <c r="CR72">
        <v>0.18421052631578899</v>
      </c>
      <c r="CS72">
        <v>0.13157894736842099</v>
      </c>
      <c r="CT72">
        <v>0.13157894736842099</v>
      </c>
      <c r="CU72">
        <v>0.18421052631578899</v>
      </c>
      <c r="CV72">
        <v>0.18421052631578999</v>
      </c>
      <c r="CW72">
        <v>0.23684210526315799</v>
      </c>
      <c r="CX72">
        <v>0.18421052631578899</v>
      </c>
      <c r="CY72">
        <v>0.23684210526315799</v>
      </c>
      <c r="CZ72">
        <v>0.21052631578947401</v>
      </c>
      <c r="DA72">
        <v>0.26315789473684198</v>
      </c>
      <c r="DB72">
        <v>0.157894736842105</v>
      </c>
    </row>
    <row r="73" spans="7:106" x14ac:dyDescent="0.2">
      <c r="G73">
        <v>6.6748243610654706E-2</v>
      </c>
      <c r="H73">
        <v>0.69255366907674898</v>
      </c>
      <c r="I73">
        <v>0.496647078609944</v>
      </c>
      <c r="J73">
        <v>0.32965256461965298</v>
      </c>
      <c r="K73">
        <v>0.496647078609944</v>
      </c>
      <c r="L73">
        <v>0.87386365130669097</v>
      </c>
      <c r="M73">
        <v>0.69255366907674898</v>
      </c>
      <c r="N73">
        <v>0.12039988661930701</v>
      </c>
      <c r="O73">
        <v>3.49770013067622E-2</v>
      </c>
      <c r="P73">
        <v>3.49770013067622E-2</v>
      </c>
      <c r="Q73">
        <v>0.32965256461965298</v>
      </c>
      <c r="R73">
        <v>0.12039988661930701</v>
      </c>
      <c r="S73">
        <v>0.69255366907674998</v>
      </c>
      <c r="T73">
        <v>0.69255366907674898</v>
      </c>
      <c r="U73">
        <v>0.69255366907674898</v>
      </c>
      <c r="V73">
        <v>0.87386365130669097</v>
      </c>
      <c r="W73">
        <v>0.496647078609944</v>
      </c>
      <c r="X73">
        <v>0.20516771170436099</v>
      </c>
      <c r="Y73">
        <v>0.87386365130668997</v>
      </c>
      <c r="Z73">
        <v>0.12039988661930701</v>
      </c>
      <c r="AA73">
        <v>0.87386365130669097</v>
      </c>
      <c r="AB73">
        <v>0.496647078609944</v>
      </c>
      <c r="AC73">
        <v>0.69255366907674898</v>
      </c>
      <c r="AD73">
        <v>0.20516771170436099</v>
      </c>
      <c r="AE73">
        <v>0.69255366907674998</v>
      </c>
      <c r="AF73">
        <v>0.32965256461965298</v>
      </c>
      <c r="AG73">
        <v>0.32965256461965298</v>
      </c>
      <c r="AH73">
        <v>0.12039988661930701</v>
      </c>
      <c r="AI73">
        <v>0.20516771170435999</v>
      </c>
      <c r="AJ73">
        <v>0.69255366907674998</v>
      </c>
      <c r="AK73">
        <v>0.496647078609944</v>
      </c>
      <c r="AL73">
        <v>0.32965256461965298</v>
      </c>
      <c r="AM73">
        <v>0.12039988661930701</v>
      </c>
      <c r="AN73">
        <v>0.87386365130668997</v>
      </c>
      <c r="AO73">
        <v>0.87386365130668997</v>
      </c>
      <c r="AP73">
        <v>0.69255366907674898</v>
      </c>
      <c r="AQ73">
        <v>0.20516771170435999</v>
      </c>
      <c r="AR73">
        <v>0.87386365130669097</v>
      </c>
      <c r="AS73">
        <v>0.496647078609944</v>
      </c>
      <c r="AT73">
        <v>0.87386365130668997</v>
      </c>
      <c r="AU73">
        <v>6.6748243610654595E-2</v>
      </c>
      <c r="AV73">
        <v>0.496647078609944</v>
      </c>
      <c r="AW73">
        <v>0.20516771170435999</v>
      </c>
      <c r="AX73">
        <v>0.32965256461965298</v>
      </c>
      <c r="AY73">
        <v>0.69255366907674898</v>
      </c>
      <c r="AZ73">
        <v>0.32965256461965298</v>
      </c>
      <c r="BA73">
        <v>0.12039988661930701</v>
      </c>
      <c r="BB73">
        <v>0.20516771170435999</v>
      </c>
      <c r="BC73">
        <v>0.69255366907674998</v>
      </c>
      <c r="BD73">
        <v>0.69255366907674998</v>
      </c>
      <c r="BE73">
        <v>0.12039988661930701</v>
      </c>
      <c r="BF73">
        <v>0.496647078609944</v>
      </c>
      <c r="BG73">
        <v>0.69255366907674998</v>
      </c>
      <c r="BH73">
        <v>0.69255366907674998</v>
      </c>
      <c r="BI73">
        <v>6.6748243610654595E-2</v>
      </c>
      <c r="BJ73">
        <v>0.87386365130668997</v>
      </c>
      <c r="BK73">
        <v>0.12039988661930701</v>
      </c>
      <c r="BL73">
        <v>0.69255366907674898</v>
      </c>
      <c r="BM73">
        <v>0.69255366907674898</v>
      </c>
      <c r="BN73">
        <v>0.69255366907674998</v>
      </c>
      <c r="BO73">
        <v>1.7326360236533798E-2</v>
      </c>
      <c r="BP73">
        <v>0.20516771170436099</v>
      </c>
      <c r="BQ73">
        <v>0.32965256461965298</v>
      </c>
      <c r="BR73">
        <v>0.20516771170435999</v>
      </c>
      <c r="BS73">
        <v>0.32965256461965298</v>
      </c>
      <c r="BT73">
        <v>0.87386365130669097</v>
      </c>
      <c r="BU73">
        <v>6.6748243610654595E-2</v>
      </c>
      <c r="BV73">
        <v>0.69255366907674898</v>
      </c>
      <c r="BW73">
        <v>0.496647078609944</v>
      </c>
      <c r="BX73">
        <v>3.59198509027088E-3</v>
      </c>
      <c r="BY73">
        <v>0.87386365130669097</v>
      </c>
      <c r="BZ73">
        <v>1.7326360236533899E-2</v>
      </c>
      <c r="CA73">
        <v>0.496647078609944</v>
      </c>
      <c r="CB73">
        <v>6.6748243610654595E-2</v>
      </c>
      <c r="CC73">
        <v>0.32965256461965298</v>
      </c>
      <c r="CD73">
        <v>6.6748243610654595E-2</v>
      </c>
      <c r="CE73">
        <v>0.12039988661930701</v>
      </c>
      <c r="CF73">
        <v>0.69255366907674998</v>
      </c>
      <c r="CG73">
        <v>0.87386365130669097</v>
      </c>
      <c r="CH73">
        <v>0.12039988661930701</v>
      </c>
      <c r="CI73">
        <v>0.32965256461965298</v>
      </c>
      <c r="CJ73">
        <v>0.496647078609944</v>
      </c>
      <c r="CK73">
        <v>0.20516771170436099</v>
      </c>
      <c r="CL73">
        <v>0.32965256461965298</v>
      </c>
      <c r="CM73">
        <v>0.496647078609944</v>
      </c>
      <c r="CN73">
        <v>0.69255366907674898</v>
      </c>
      <c r="CO73">
        <v>0.69255366907674998</v>
      </c>
      <c r="CP73">
        <v>0.20516771170435999</v>
      </c>
      <c r="CQ73">
        <v>0.20516771170435999</v>
      </c>
      <c r="CR73">
        <v>0.496647078609944</v>
      </c>
      <c r="CS73">
        <v>0.87386365130668997</v>
      </c>
      <c r="CT73">
        <v>0.87386365130668997</v>
      </c>
      <c r="CU73">
        <v>0.496647078609944</v>
      </c>
      <c r="CV73">
        <v>0.496647078609944</v>
      </c>
      <c r="CW73">
        <v>0.20516771170436099</v>
      </c>
      <c r="CX73">
        <v>0.496647078609944</v>
      </c>
      <c r="CY73">
        <v>0.20516771170436099</v>
      </c>
      <c r="CZ73">
        <v>0.32965256461965298</v>
      </c>
      <c r="DA73">
        <v>0.12039988661930701</v>
      </c>
      <c r="DB73">
        <v>0.69255366907674898</v>
      </c>
    </row>
    <row r="75" spans="7:106" x14ac:dyDescent="0.2">
      <c r="G75">
        <v>0.5</v>
      </c>
      <c r="H75">
        <v>0.5</v>
      </c>
      <c r="I75">
        <v>0.5</v>
      </c>
      <c r="J75">
        <v>0.66666666666666696</v>
      </c>
      <c r="K75">
        <v>0.66666666666666696</v>
      </c>
      <c r="L75">
        <v>0.5</v>
      </c>
      <c r="M75">
        <v>0.66666666666666696</v>
      </c>
      <c r="N75">
        <v>0.83333333333333304</v>
      </c>
      <c r="O75">
        <v>0.83333333333333304</v>
      </c>
      <c r="P75">
        <v>0.5</v>
      </c>
      <c r="Q75">
        <v>0.66666666666666696</v>
      </c>
      <c r="R75">
        <v>0.5</v>
      </c>
      <c r="S75">
        <v>0.5</v>
      </c>
      <c r="T75">
        <v>0.5</v>
      </c>
      <c r="U75">
        <v>0.66666666666666696</v>
      </c>
      <c r="V75">
        <v>0.66666666666666696</v>
      </c>
      <c r="W75">
        <v>0.66666666666666696</v>
      </c>
      <c r="X75">
        <v>0.5</v>
      </c>
      <c r="Y75">
        <v>0.66666666666666696</v>
      </c>
      <c r="Z75">
        <v>0.33333333333333298</v>
      </c>
      <c r="AA75">
        <v>0.5</v>
      </c>
      <c r="AB75">
        <v>0.83333333333333304</v>
      </c>
      <c r="AC75">
        <v>0.33333333333333298</v>
      </c>
      <c r="AD75">
        <v>0.5</v>
      </c>
      <c r="AE75">
        <v>0.66666666666666696</v>
      </c>
      <c r="AF75">
        <v>0.5</v>
      </c>
      <c r="AG75">
        <v>0.5</v>
      </c>
      <c r="AH75">
        <v>0.66666666666666696</v>
      </c>
      <c r="AI75">
        <v>0.66666666666666696</v>
      </c>
      <c r="AJ75">
        <v>0.66666666666666696</v>
      </c>
      <c r="AK75">
        <v>0.5</v>
      </c>
      <c r="AL75">
        <v>0.5</v>
      </c>
      <c r="AM75">
        <v>0.66666666666666696</v>
      </c>
      <c r="AN75">
        <v>0.66666666666666696</v>
      </c>
      <c r="AO75">
        <v>0.5</v>
      </c>
      <c r="AP75">
        <v>0.5</v>
      </c>
      <c r="AQ75">
        <v>0.5</v>
      </c>
      <c r="AR75">
        <v>0.83333333333333304</v>
      </c>
      <c r="AS75">
        <v>0.66666666666666696</v>
      </c>
      <c r="AT75">
        <v>0.5</v>
      </c>
      <c r="AU75">
        <v>0.5</v>
      </c>
      <c r="AV75">
        <v>0.5</v>
      </c>
      <c r="AW75">
        <v>0.66666666666666696</v>
      </c>
      <c r="AX75">
        <v>0.66666666666666696</v>
      </c>
      <c r="AY75">
        <v>0.66666666666666696</v>
      </c>
      <c r="AZ75">
        <v>0.66666666666666696</v>
      </c>
      <c r="BA75">
        <v>0.66666666666666696</v>
      </c>
      <c r="BB75">
        <v>0.66666666666666696</v>
      </c>
      <c r="BC75">
        <v>0.66666666666666696</v>
      </c>
      <c r="BD75">
        <v>0.83333333333333304</v>
      </c>
      <c r="BE75">
        <v>0.5</v>
      </c>
      <c r="BF75">
        <v>0.66666666666666696</v>
      </c>
      <c r="BG75">
        <v>0.66666666666666696</v>
      </c>
      <c r="BH75">
        <v>0.5</v>
      </c>
      <c r="BI75">
        <v>0.83333333333333304</v>
      </c>
      <c r="BJ75">
        <v>0.83333333333333304</v>
      </c>
      <c r="BK75">
        <v>0.66666666666666696</v>
      </c>
      <c r="BL75">
        <v>0.5</v>
      </c>
      <c r="BM75">
        <v>0.5</v>
      </c>
      <c r="BN75">
        <v>0.66666666666666696</v>
      </c>
      <c r="BO75">
        <v>0.5</v>
      </c>
      <c r="BP75">
        <v>0.83333333333333304</v>
      </c>
      <c r="BQ75">
        <v>0.66666666666666696</v>
      </c>
      <c r="BR75">
        <v>0.5</v>
      </c>
      <c r="BS75">
        <v>0.66666666666666696</v>
      </c>
      <c r="BT75">
        <v>0.5</v>
      </c>
      <c r="BU75">
        <v>0.66666666666666696</v>
      </c>
      <c r="BV75">
        <v>0.5</v>
      </c>
      <c r="BW75">
        <v>0.5</v>
      </c>
      <c r="BX75">
        <v>0.83333333333333304</v>
      </c>
      <c r="BY75">
        <v>0.66666666666666696</v>
      </c>
      <c r="BZ75">
        <v>0.66666666666666696</v>
      </c>
      <c r="CA75">
        <v>0.5</v>
      </c>
      <c r="CB75">
        <v>0.66666666666666696</v>
      </c>
      <c r="CC75">
        <v>0.66666666666666696</v>
      </c>
      <c r="CD75">
        <v>0.66666666666666696</v>
      </c>
      <c r="CE75">
        <v>0.66666666666666696</v>
      </c>
      <c r="CF75">
        <v>0.5</v>
      </c>
      <c r="CG75">
        <v>0.33333333333333298</v>
      </c>
      <c r="CH75">
        <v>0.33333333333333298</v>
      </c>
      <c r="CI75">
        <v>0.33333333333333298</v>
      </c>
      <c r="CJ75">
        <v>0.83333333333333304</v>
      </c>
      <c r="CK75">
        <v>0.66666666666666696</v>
      </c>
      <c r="CL75">
        <v>0.66666666666666696</v>
      </c>
      <c r="CM75">
        <v>0.5</v>
      </c>
      <c r="CN75">
        <v>0.33333333333333298</v>
      </c>
      <c r="CO75">
        <v>0.83333333333333304</v>
      </c>
      <c r="CP75">
        <v>0.66666666666666696</v>
      </c>
      <c r="CQ75">
        <v>0.83333333333333304</v>
      </c>
      <c r="CR75">
        <v>0.33333333333333298</v>
      </c>
      <c r="CS75">
        <v>0.83333333333333304</v>
      </c>
      <c r="CT75">
        <v>0.5</v>
      </c>
      <c r="CU75">
        <v>0.83333333333333304</v>
      </c>
      <c r="CV75">
        <v>0.33333333333333298</v>
      </c>
      <c r="CW75">
        <v>0.66666666666666696</v>
      </c>
      <c r="CX75">
        <v>0.5</v>
      </c>
      <c r="CY75">
        <v>0.83333333333333304</v>
      </c>
      <c r="CZ75">
        <v>0.66666666666666696</v>
      </c>
      <c r="DA75">
        <v>0.5</v>
      </c>
      <c r="DB75">
        <v>0.5</v>
      </c>
    </row>
    <row r="76" spans="7:106" x14ac:dyDescent="0.2">
      <c r="G76">
        <v>0.31802835406212998</v>
      </c>
      <c r="H76">
        <v>0.31802835406212998</v>
      </c>
      <c r="I76">
        <v>0.31802835406212998</v>
      </c>
      <c r="J76">
        <v>7.6645132563837801E-2</v>
      </c>
      <c r="K76">
        <v>7.6645132563837801E-2</v>
      </c>
      <c r="L76">
        <v>0.31802835406212998</v>
      </c>
      <c r="M76">
        <v>7.6645132563837898E-2</v>
      </c>
      <c r="N76">
        <v>1.2238153125878099E-2</v>
      </c>
      <c r="O76">
        <v>1.2238153125878099E-2</v>
      </c>
      <c r="P76">
        <v>0.31802835406212998</v>
      </c>
      <c r="Q76">
        <v>7.6645132563837801E-2</v>
      </c>
      <c r="R76">
        <v>0.31802835406212998</v>
      </c>
      <c r="S76">
        <v>0.31802835406212998</v>
      </c>
      <c r="T76">
        <v>0.31802835406212998</v>
      </c>
      <c r="U76">
        <v>7.6645132563837801E-2</v>
      </c>
      <c r="V76">
        <v>7.6645132563837898E-2</v>
      </c>
      <c r="W76">
        <v>7.6645132563837801E-2</v>
      </c>
      <c r="X76">
        <v>0.31802835406212998</v>
      </c>
      <c r="Y76">
        <v>7.6645132563837801E-2</v>
      </c>
      <c r="Z76">
        <v>0.80955731061665304</v>
      </c>
      <c r="AA76">
        <v>0.31802835406212998</v>
      </c>
      <c r="AB76">
        <v>1.2238153125878099E-2</v>
      </c>
      <c r="AC76">
        <v>0.80955731061665304</v>
      </c>
      <c r="AD76">
        <v>0.31802835406212998</v>
      </c>
      <c r="AE76">
        <v>7.6645132563837801E-2</v>
      </c>
      <c r="AF76">
        <v>0.31802835406212998</v>
      </c>
      <c r="AG76">
        <v>0.31802835406212998</v>
      </c>
      <c r="AH76">
        <v>7.6645132563837898E-2</v>
      </c>
      <c r="AI76">
        <v>7.6645132563837801E-2</v>
      </c>
      <c r="AJ76">
        <v>7.6645132563837801E-2</v>
      </c>
      <c r="AK76">
        <v>0.31802835406212998</v>
      </c>
      <c r="AL76">
        <v>0.31802835406212998</v>
      </c>
      <c r="AM76">
        <v>7.6645132563837898E-2</v>
      </c>
      <c r="AN76">
        <v>7.6645132563837801E-2</v>
      </c>
      <c r="AO76">
        <v>0.31802835406212998</v>
      </c>
      <c r="AP76">
        <v>0.31802835406212998</v>
      </c>
      <c r="AQ76">
        <v>0.31802835406212998</v>
      </c>
      <c r="AR76">
        <v>1.2238153125878099E-2</v>
      </c>
      <c r="AS76">
        <v>7.6645132563837898E-2</v>
      </c>
      <c r="AT76">
        <v>0.31802835406212998</v>
      </c>
      <c r="AU76">
        <v>0.31802835406212998</v>
      </c>
      <c r="AV76">
        <v>0.31802835406212998</v>
      </c>
      <c r="AW76">
        <v>7.6645132563837801E-2</v>
      </c>
      <c r="AX76">
        <v>7.6645132563837801E-2</v>
      </c>
      <c r="AY76">
        <v>7.6645132563837801E-2</v>
      </c>
      <c r="AZ76">
        <v>7.6645132563837801E-2</v>
      </c>
      <c r="BA76">
        <v>7.6645132563837801E-2</v>
      </c>
      <c r="BB76">
        <v>7.6645132563837801E-2</v>
      </c>
      <c r="BC76">
        <v>7.6645132563837801E-2</v>
      </c>
      <c r="BD76">
        <v>1.2238153125878099E-2</v>
      </c>
      <c r="BE76">
        <v>0.31802835406212998</v>
      </c>
      <c r="BF76">
        <v>7.6645132563837898E-2</v>
      </c>
      <c r="BG76">
        <v>7.6645132563837898E-2</v>
      </c>
      <c r="BH76">
        <v>0.31802835406212998</v>
      </c>
      <c r="BI76">
        <v>1.2238153125878099E-2</v>
      </c>
      <c r="BJ76">
        <v>1.2238153125878099E-2</v>
      </c>
      <c r="BK76">
        <v>7.6645132563837801E-2</v>
      </c>
      <c r="BL76">
        <v>0.31802835406212998</v>
      </c>
      <c r="BM76">
        <v>0.31802835406212998</v>
      </c>
      <c r="BN76">
        <v>7.6645132563837801E-2</v>
      </c>
      <c r="BO76">
        <v>0.31802835406212998</v>
      </c>
      <c r="BP76">
        <v>1.2238153125878099E-2</v>
      </c>
      <c r="BQ76">
        <v>7.6645132563837801E-2</v>
      </c>
      <c r="BR76">
        <v>0.31802835406212998</v>
      </c>
      <c r="BS76">
        <v>7.6645132563837898E-2</v>
      </c>
      <c r="BT76">
        <v>0.31802835406212998</v>
      </c>
      <c r="BU76">
        <v>7.6645132563837801E-2</v>
      </c>
      <c r="BV76">
        <v>0.31802835406212998</v>
      </c>
      <c r="BW76">
        <v>0.31802835406212998</v>
      </c>
      <c r="BX76">
        <v>1.2238153125878099E-2</v>
      </c>
      <c r="BY76">
        <v>7.6645132563837801E-2</v>
      </c>
      <c r="BZ76">
        <v>7.6645132563837801E-2</v>
      </c>
      <c r="CA76">
        <v>0.31802835406212998</v>
      </c>
      <c r="CB76">
        <v>7.6645132563837801E-2</v>
      </c>
      <c r="CC76">
        <v>7.6645132563837898E-2</v>
      </c>
      <c r="CD76">
        <v>7.6645132563837801E-2</v>
      </c>
      <c r="CE76">
        <v>7.6645132563837801E-2</v>
      </c>
      <c r="CF76">
        <v>0.31802835406212998</v>
      </c>
      <c r="CG76">
        <v>0.80955731061665304</v>
      </c>
      <c r="CH76">
        <v>0.80955731061665304</v>
      </c>
      <c r="CI76">
        <v>0.80955731061665304</v>
      </c>
      <c r="CJ76">
        <v>1.2238153125878099E-2</v>
      </c>
      <c r="CK76">
        <v>7.6645132563837801E-2</v>
      </c>
      <c r="CL76">
        <v>7.6645132563837801E-2</v>
      </c>
      <c r="CM76">
        <v>0.31802835406212998</v>
      </c>
      <c r="CN76">
        <v>0.80955731061665304</v>
      </c>
      <c r="CO76">
        <v>1.2238153125878099E-2</v>
      </c>
      <c r="CP76">
        <v>7.6645132563837801E-2</v>
      </c>
      <c r="CQ76">
        <v>1.2238153125878099E-2</v>
      </c>
      <c r="CR76">
        <v>0.80955731061665304</v>
      </c>
      <c r="CS76">
        <v>1.2238153125878099E-2</v>
      </c>
      <c r="CT76">
        <v>0.31802835406212998</v>
      </c>
      <c r="CU76">
        <v>1.2238153125878099E-2</v>
      </c>
      <c r="CV76">
        <v>0.80955731061665304</v>
      </c>
      <c r="CW76">
        <v>7.6645132563837801E-2</v>
      </c>
      <c r="CX76">
        <v>0.31802835406212998</v>
      </c>
      <c r="CY76">
        <v>1.2238153125878099E-2</v>
      </c>
      <c r="CZ76">
        <v>7.6645132563837801E-2</v>
      </c>
      <c r="DA76">
        <v>0.31802835406212998</v>
      </c>
      <c r="DB76">
        <v>0.31802835406212998</v>
      </c>
    </row>
    <row r="78" spans="7:106" x14ac:dyDescent="0.2">
      <c r="G78">
        <v>0.375</v>
      </c>
      <c r="H78">
        <v>0.375</v>
      </c>
      <c r="I78">
        <v>0.25</v>
      </c>
      <c r="J78">
        <v>0.25</v>
      </c>
      <c r="K78">
        <v>0.25</v>
      </c>
      <c r="L78">
        <v>0.375</v>
      </c>
      <c r="M78">
        <v>0.25</v>
      </c>
      <c r="N78">
        <v>0.625</v>
      </c>
      <c r="O78">
        <v>0.25</v>
      </c>
      <c r="P78">
        <v>0.25</v>
      </c>
      <c r="Q78">
        <v>0.375</v>
      </c>
      <c r="R78">
        <v>0.25</v>
      </c>
      <c r="S78">
        <v>0.375</v>
      </c>
      <c r="T78">
        <v>0.25</v>
      </c>
      <c r="U78">
        <v>0.25</v>
      </c>
      <c r="V78">
        <v>0.375</v>
      </c>
      <c r="W78">
        <v>0.25</v>
      </c>
      <c r="X78">
        <v>0.25</v>
      </c>
      <c r="Y78">
        <v>0.25</v>
      </c>
      <c r="Z78">
        <v>0.375</v>
      </c>
      <c r="AA78">
        <v>0.375</v>
      </c>
      <c r="AB78">
        <v>0.375</v>
      </c>
      <c r="AC78">
        <v>0.375</v>
      </c>
      <c r="AD78">
        <v>0.25</v>
      </c>
      <c r="AE78">
        <v>0.375</v>
      </c>
      <c r="AF78">
        <v>0.25</v>
      </c>
      <c r="AG78">
        <v>0.25</v>
      </c>
      <c r="AH78">
        <v>0.375</v>
      </c>
      <c r="AI78">
        <v>0.125</v>
      </c>
      <c r="AJ78">
        <v>0.25</v>
      </c>
      <c r="AK78">
        <v>0.375</v>
      </c>
      <c r="AL78">
        <v>0.25</v>
      </c>
      <c r="AM78">
        <v>0.375</v>
      </c>
      <c r="AN78">
        <v>0.375</v>
      </c>
      <c r="AO78">
        <v>0.375</v>
      </c>
      <c r="AP78">
        <v>0.25</v>
      </c>
      <c r="AQ78">
        <v>0.5</v>
      </c>
      <c r="AR78">
        <v>0.375</v>
      </c>
      <c r="AS78">
        <v>0.25</v>
      </c>
      <c r="AT78">
        <v>0.375</v>
      </c>
      <c r="AU78">
        <v>0.375</v>
      </c>
      <c r="AV78">
        <v>0.25</v>
      </c>
      <c r="AW78">
        <v>0.375</v>
      </c>
      <c r="AX78">
        <v>0.375</v>
      </c>
      <c r="AY78">
        <v>0.5</v>
      </c>
      <c r="AZ78">
        <v>0.25</v>
      </c>
      <c r="BA78">
        <v>0.375</v>
      </c>
      <c r="BB78">
        <v>0.25</v>
      </c>
      <c r="BC78">
        <v>0.375</v>
      </c>
      <c r="BD78">
        <v>0.25</v>
      </c>
      <c r="BE78">
        <v>0.375</v>
      </c>
      <c r="BF78">
        <v>0.375</v>
      </c>
      <c r="BG78">
        <v>0.375</v>
      </c>
      <c r="BH78">
        <v>0.375</v>
      </c>
      <c r="BI78">
        <v>0.375</v>
      </c>
      <c r="BJ78">
        <v>0.25</v>
      </c>
      <c r="BK78">
        <v>0.25</v>
      </c>
      <c r="BL78">
        <v>0.25</v>
      </c>
      <c r="BM78">
        <v>0.375</v>
      </c>
      <c r="BN78">
        <v>0.25</v>
      </c>
      <c r="BO78">
        <v>0.25</v>
      </c>
      <c r="BP78">
        <v>0.25</v>
      </c>
      <c r="BQ78">
        <v>0.25</v>
      </c>
      <c r="BR78">
        <v>0.375</v>
      </c>
      <c r="BS78">
        <v>0.25</v>
      </c>
      <c r="BT78">
        <v>0.25</v>
      </c>
      <c r="BU78">
        <v>0.375</v>
      </c>
      <c r="BV78">
        <v>0.375</v>
      </c>
      <c r="BW78">
        <v>0.25</v>
      </c>
      <c r="BX78">
        <v>0.25</v>
      </c>
      <c r="BY78">
        <v>0.375</v>
      </c>
      <c r="BZ78">
        <v>0.25</v>
      </c>
      <c r="CA78">
        <v>0.375</v>
      </c>
      <c r="CB78">
        <v>0.375</v>
      </c>
      <c r="CC78">
        <v>0.375</v>
      </c>
      <c r="CD78">
        <v>0.375</v>
      </c>
      <c r="CE78">
        <v>0.375</v>
      </c>
      <c r="CF78">
        <v>0.25</v>
      </c>
      <c r="CG78">
        <v>0.5</v>
      </c>
      <c r="CH78">
        <v>0.375</v>
      </c>
      <c r="CI78">
        <v>0.25</v>
      </c>
      <c r="CJ78">
        <v>0.25</v>
      </c>
      <c r="CK78">
        <v>0.375</v>
      </c>
      <c r="CL78">
        <v>0.25</v>
      </c>
      <c r="CM78">
        <v>0.375</v>
      </c>
      <c r="CN78">
        <v>0.5</v>
      </c>
      <c r="CO78">
        <v>0.25</v>
      </c>
      <c r="CP78">
        <v>0.25</v>
      </c>
      <c r="CQ78">
        <v>0.375</v>
      </c>
      <c r="CR78">
        <v>0.125</v>
      </c>
      <c r="CS78">
        <v>0.375</v>
      </c>
      <c r="CT78">
        <v>0.375</v>
      </c>
      <c r="CU78">
        <v>0.375</v>
      </c>
      <c r="CV78">
        <v>0.25</v>
      </c>
      <c r="CW78">
        <v>0.5</v>
      </c>
      <c r="CX78">
        <v>0.125</v>
      </c>
      <c r="CY78">
        <v>0.375</v>
      </c>
      <c r="CZ78">
        <v>0.25</v>
      </c>
      <c r="DA78">
        <v>0.25</v>
      </c>
      <c r="DB78">
        <v>0.25</v>
      </c>
    </row>
    <row r="79" spans="7:106" x14ac:dyDescent="0.2">
      <c r="G79">
        <v>0.51894249928807101</v>
      </c>
      <c r="H79">
        <v>0.51894249928807101</v>
      </c>
      <c r="I79">
        <v>0.92895477740201104</v>
      </c>
      <c r="J79">
        <v>0.92895477740201104</v>
      </c>
      <c r="K79">
        <v>0.92895477740201104</v>
      </c>
      <c r="L79">
        <v>0.51894249928807101</v>
      </c>
      <c r="M79">
        <v>0.92895477740201104</v>
      </c>
      <c r="N79">
        <v>4.9654368586659697E-2</v>
      </c>
      <c r="O79">
        <v>0.92895477740201104</v>
      </c>
      <c r="P79">
        <v>0.92895477740201104</v>
      </c>
      <c r="Q79">
        <v>0.51894249928807101</v>
      </c>
      <c r="R79">
        <v>0.92895477740201104</v>
      </c>
      <c r="S79">
        <v>0.51894249928807101</v>
      </c>
      <c r="T79">
        <v>0.92895477740201104</v>
      </c>
      <c r="U79">
        <v>0.92895477740201104</v>
      </c>
      <c r="V79">
        <v>0.51894249928807101</v>
      </c>
      <c r="W79">
        <v>0.92895477740201104</v>
      </c>
      <c r="X79">
        <v>0.92895477740201104</v>
      </c>
      <c r="Y79">
        <v>0.92895477740201104</v>
      </c>
      <c r="Z79">
        <v>0.51894249928807101</v>
      </c>
      <c r="AA79">
        <v>0.51894249928807101</v>
      </c>
      <c r="AB79">
        <v>0.51894249928807101</v>
      </c>
      <c r="AC79">
        <v>0.51894249928807101</v>
      </c>
      <c r="AD79">
        <v>0.92895477740201104</v>
      </c>
      <c r="AE79">
        <v>0.51894249928807101</v>
      </c>
      <c r="AF79">
        <v>0.92895477740201104</v>
      </c>
      <c r="AG79">
        <v>0.92895477740201104</v>
      </c>
      <c r="AH79">
        <v>0.51894249928807101</v>
      </c>
      <c r="AI79">
        <v>0.99999947988722604</v>
      </c>
      <c r="AJ79">
        <v>0.92895477740201104</v>
      </c>
      <c r="AK79">
        <v>0.51894249928807101</v>
      </c>
      <c r="AL79">
        <v>0.92895477740201104</v>
      </c>
      <c r="AM79">
        <v>0.51894249928807101</v>
      </c>
      <c r="AN79">
        <v>0.51894249928807101</v>
      </c>
      <c r="AO79">
        <v>0.51894249928807101</v>
      </c>
      <c r="AP79">
        <v>0.92895477740201104</v>
      </c>
      <c r="AQ79">
        <v>0.18768427419801301</v>
      </c>
      <c r="AR79">
        <v>0.51894249928807101</v>
      </c>
      <c r="AS79">
        <v>0.92895477740201104</v>
      </c>
      <c r="AT79">
        <v>0.51894249928807101</v>
      </c>
      <c r="AU79">
        <v>0.51894249928807101</v>
      </c>
      <c r="AV79">
        <v>0.92895477740201104</v>
      </c>
      <c r="AW79">
        <v>0.51894249928807101</v>
      </c>
      <c r="AX79">
        <v>0.51894249928807101</v>
      </c>
      <c r="AY79">
        <v>0.18768427419801301</v>
      </c>
      <c r="AZ79">
        <v>0.92895477740201104</v>
      </c>
      <c r="BA79">
        <v>0.51894249928807101</v>
      </c>
      <c r="BB79">
        <v>0.92895477740201104</v>
      </c>
      <c r="BC79">
        <v>0.51894249928807101</v>
      </c>
      <c r="BD79">
        <v>0.92895477740201104</v>
      </c>
      <c r="BE79">
        <v>0.51894249928807101</v>
      </c>
      <c r="BF79">
        <v>0.51894249928807101</v>
      </c>
      <c r="BG79">
        <v>0.51894249928807101</v>
      </c>
      <c r="BH79">
        <v>0.51894249928807101</v>
      </c>
      <c r="BI79">
        <v>0.51894249928807101</v>
      </c>
      <c r="BJ79">
        <v>0.92895477740201104</v>
      </c>
      <c r="BK79">
        <v>0.92895477740201104</v>
      </c>
      <c r="BL79">
        <v>0.92895477740201104</v>
      </c>
      <c r="BM79">
        <v>0.51894249928807101</v>
      </c>
      <c r="BN79">
        <v>0.92895477740201104</v>
      </c>
      <c r="BO79">
        <v>0.92895477740201104</v>
      </c>
      <c r="BP79">
        <v>0.92895477740201104</v>
      </c>
      <c r="BQ79">
        <v>0.92895477740201104</v>
      </c>
      <c r="BR79">
        <v>0.51894249928807101</v>
      </c>
      <c r="BS79">
        <v>0.92895477740201104</v>
      </c>
      <c r="BT79">
        <v>0.92895477740201104</v>
      </c>
      <c r="BU79">
        <v>0.51894249928807101</v>
      </c>
      <c r="BV79">
        <v>0.51894249928807101</v>
      </c>
      <c r="BW79">
        <v>0.92895477740201104</v>
      </c>
      <c r="BX79">
        <v>0.92895477740201104</v>
      </c>
      <c r="BY79">
        <v>0.51894249928807101</v>
      </c>
      <c r="BZ79">
        <v>0.92895477740201104</v>
      </c>
      <c r="CA79">
        <v>0.51894249928807101</v>
      </c>
      <c r="CB79">
        <v>0.51894249928807101</v>
      </c>
      <c r="CC79">
        <v>0.51894249928807101</v>
      </c>
      <c r="CD79">
        <v>0.51894249928807101</v>
      </c>
      <c r="CE79">
        <v>0.51894249928807101</v>
      </c>
      <c r="CF79">
        <v>0.92895477740201104</v>
      </c>
      <c r="CG79">
        <v>0.18768427419801301</v>
      </c>
      <c r="CH79">
        <v>0.51894249928807101</v>
      </c>
      <c r="CI79">
        <v>0.92895477740201104</v>
      </c>
      <c r="CJ79">
        <v>0.92895477740201104</v>
      </c>
      <c r="CK79">
        <v>0.51894249928807101</v>
      </c>
      <c r="CL79">
        <v>0.92895477740201104</v>
      </c>
      <c r="CM79">
        <v>0.51894249928807101</v>
      </c>
      <c r="CN79">
        <v>0.18768427419801301</v>
      </c>
      <c r="CO79">
        <v>0.92895477740201104</v>
      </c>
      <c r="CP79">
        <v>0.92895477740201104</v>
      </c>
      <c r="CQ79">
        <v>0.51894249928807101</v>
      </c>
      <c r="CR79">
        <v>0.99999947988722604</v>
      </c>
      <c r="CS79">
        <v>0.51894249928807101</v>
      </c>
      <c r="CT79">
        <v>0.51894249928807101</v>
      </c>
      <c r="CU79">
        <v>0.51894249928807101</v>
      </c>
      <c r="CV79">
        <v>0.92895477740201104</v>
      </c>
      <c r="CW79">
        <v>0.18768427419801301</v>
      </c>
      <c r="CX79">
        <v>0.99999947988722604</v>
      </c>
      <c r="CY79">
        <v>0.51894249928807101</v>
      </c>
      <c r="CZ79">
        <v>0.92895477740201104</v>
      </c>
      <c r="DA79">
        <v>0.92895477740201104</v>
      </c>
      <c r="DB79">
        <v>0.92895477740201104</v>
      </c>
    </row>
    <row r="81" spans="7:106" x14ac:dyDescent="0.2">
      <c r="G81">
        <v>0.25</v>
      </c>
      <c r="H81">
        <v>0.41666666666666702</v>
      </c>
      <c r="I81">
        <v>0.25</v>
      </c>
      <c r="J81">
        <v>0.25</v>
      </c>
      <c r="K81">
        <v>0.25</v>
      </c>
      <c r="L81">
        <v>0.41666666666666702</v>
      </c>
      <c r="M81">
        <v>0.25</v>
      </c>
      <c r="N81">
        <v>0.25</v>
      </c>
      <c r="O81">
        <v>0.25</v>
      </c>
      <c r="P81">
        <v>0.25</v>
      </c>
      <c r="Q81">
        <v>0.25</v>
      </c>
      <c r="R81">
        <v>0.33333333333333298</v>
      </c>
      <c r="S81">
        <v>0.25</v>
      </c>
      <c r="T81">
        <v>0.16666666666666699</v>
      </c>
      <c r="U81">
        <v>0.41666666666666702</v>
      </c>
      <c r="V81">
        <v>0.5</v>
      </c>
      <c r="W81">
        <v>0.33333333333333298</v>
      </c>
      <c r="X81">
        <v>0.41666666666666702</v>
      </c>
      <c r="Y81">
        <v>0.25</v>
      </c>
      <c r="Z81">
        <v>0.5</v>
      </c>
      <c r="AA81">
        <v>0.16666666666666699</v>
      </c>
      <c r="AB81">
        <v>0.25</v>
      </c>
      <c r="AC81">
        <v>0.25</v>
      </c>
      <c r="AD81">
        <v>0.41666666666666702</v>
      </c>
      <c r="AE81">
        <v>0.33333333333333298</v>
      </c>
      <c r="AF81">
        <v>0.16666666666666699</v>
      </c>
      <c r="AG81">
        <v>0.25</v>
      </c>
      <c r="AH81">
        <v>0.25</v>
      </c>
      <c r="AI81">
        <v>0.33333333333333298</v>
      </c>
      <c r="AJ81">
        <v>0.25</v>
      </c>
      <c r="AK81">
        <v>0.33333333333333298</v>
      </c>
      <c r="AL81">
        <v>0.33333333333333298</v>
      </c>
      <c r="AM81">
        <v>0.25</v>
      </c>
      <c r="AN81">
        <v>0.25</v>
      </c>
      <c r="AO81">
        <v>0.5</v>
      </c>
      <c r="AP81">
        <v>0.33333333333333298</v>
      </c>
      <c r="AQ81">
        <v>0.25</v>
      </c>
      <c r="AR81">
        <v>0.33333333333333298</v>
      </c>
      <c r="AS81">
        <v>0.25</v>
      </c>
      <c r="AT81">
        <v>0.41666666666666702</v>
      </c>
      <c r="AU81">
        <v>0.33333333333333298</v>
      </c>
      <c r="AV81">
        <v>0.25</v>
      </c>
      <c r="AW81">
        <v>0.33333333333333298</v>
      </c>
      <c r="AX81">
        <v>0.41666666666666702</v>
      </c>
      <c r="AY81">
        <v>0.33333333333333298</v>
      </c>
      <c r="AZ81">
        <v>0.33333333333333298</v>
      </c>
      <c r="BA81">
        <v>0.25</v>
      </c>
      <c r="BB81">
        <v>0.25</v>
      </c>
      <c r="BC81">
        <v>0.33333333333333298</v>
      </c>
      <c r="BD81">
        <v>0.25</v>
      </c>
      <c r="BE81">
        <v>0.16666666666666699</v>
      </c>
      <c r="BF81">
        <v>0.33333333333333298</v>
      </c>
      <c r="BG81">
        <v>0.41666666666666702</v>
      </c>
      <c r="BH81">
        <v>0.25</v>
      </c>
      <c r="BI81">
        <v>0.5</v>
      </c>
      <c r="BJ81">
        <v>0.25</v>
      </c>
      <c r="BK81">
        <v>0.25</v>
      </c>
      <c r="BL81">
        <v>0.25</v>
      </c>
      <c r="BM81">
        <v>0.33333333333333298</v>
      </c>
      <c r="BN81">
        <v>0.25</v>
      </c>
      <c r="BO81">
        <v>0.33333333333333298</v>
      </c>
      <c r="BP81">
        <v>0.25</v>
      </c>
      <c r="BQ81">
        <v>0.33333333333333298</v>
      </c>
      <c r="BR81">
        <v>0.33333333333333298</v>
      </c>
      <c r="BS81">
        <v>0.41666666666666702</v>
      </c>
      <c r="BT81">
        <v>0.33333333333333298</v>
      </c>
      <c r="BU81">
        <v>0.25</v>
      </c>
      <c r="BV81">
        <v>0.25</v>
      </c>
      <c r="BW81">
        <v>0.33333333333333298</v>
      </c>
      <c r="BX81">
        <v>0.16666666666666699</v>
      </c>
      <c r="BY81">
        <v>0.25</v>
      </c>
      <c r="BZ81">
        <v>0.33333333333333298</v>
      </c>
      <c r="CA81">
        <v>0.25</v>
      </c>
      <c r="CB81">
        <v>0.25</v>
      </c>
      <c r="CC81">
        <v>0.25</v>
      </c>
      <c r="CD81">
        <v>0.33333333333333298</v>
      </c>
      <c r="CE81">
        <v>0.33333333333333298</v>
      </c>
      <c r="CF81">
        <v>0.25</v>
      </c>
      <c r="CG81">
        <v>0.33333333333333298</v>
      </c>
      <c r="CH81">
        <v>0.41666666666666702</v>
      </c>
      <c r="CI81">
        <v>0.25</v>
      </c>
      <c r="CJ81">
        <v>0.5</v>
      </c>
      <c r="CK81">
        <v>0.33333333333333298</v>
      </c>
      <c r="CL81">
        <v>0.16666666666666699</v>
      </c>
      <c r="CM81">
        <v>0.25</v>
      </c>
      <c r="CN81">
        <v>0.33333333333333298</v>
      </c>
      <c r="CO81">
        <v>0.25</v>
      </c>
      <c r="CP81">
        <v>0.25</v>
      </c>
      <c r="CQ81">
        <v>0.25</v>
      </c>
      <c r="CR81">
        <v>0.25</v>
      </c>
      <c r="CS81">
        <v>0.41666666666666702</v>
      </c>
      <c r="CT81">
        <v>0.41666666666666702</v>
      </c>
      <c r="CU81">
        <v>0.33333333333333298</v>
      </c>
      <c r="CV81">
        <v>0.33333333333333298</v>
      </c>
      <c r="CW81">
        <v>0.41666666666666702</v>
      </c>
      <c r="CX81">
        <v>0.33333333333333298</v>
      </c>
      <c r="CY81">
        <v>0.25</v>
      </c>
      <c r="CZ81">
        <v>0.58333333333333304</v>
      </c>
      <c r="DA81">
        <v>0.33333333333333298</v>
      </c>
      <c r="DB81">
        <v>0.25</v>
      </c>
    </row>
    <row r="82" spans="7:106" x14ac:dyDescent="0.2">
      <c r="G82">
        <v>0.78641716217514501</v>
      </c>
      <c r="H82">
        <v>0.186196839004176</v>
      </c>
      <c r="I82">
        <v>0.78641716217514501</v>
      </c>
      <c r="J82">
        <v>0.78641716217514501</v>
      </c>
      <c r="K82">
        <v>0.78641716217514501</v>
      </c>
      <c r="L82">
        <v>0.186196839004176</v>
      </c>
      <c r="M82">
        <v>0.78641716217514501</v>
      </c>
      <c r="N82">
        <v>0.78641716217514501</v>
      </c>
      <c r="O82">
        <v>0.78641716217514501</v>
      </c>
      <c r="P82">
        <v>0.78641716217514501</v>
      </c>
      <c r="Q82">
        <v>0.78641716217514501</v>
      </c>
      <c r="R82">
        <v>0.43330893681048599</v>
      </c>
      <c r="S82">
        <v>0.78641716217514501</v>
      </c>
      <c r="T82">
        <v>0.99133252540492101</v>
      </c>
      <c r="U82">
        <v>0.186196839004176</v>
      </c>
      <c r="V82">
        <v>6.5583963918802196E-2</v>
      </c>
      <c r="W82">
        <v>0.43330893681048599</v>
      </c>
      <c r="X82">
        <v>0.186196839004176</v>
      </c>
      <c r="Y82">
        <v>0.78641716217514501</v>
      </c>
      <c r="Z82">
        <v>6.5583963918802196E-2</v>
      </c>
      <c r="AA82">
        <v>0.99133252540492101</v>
      </c>
      <c r="AB82">
        <v>0.78641716217514501</v>
      </c>
      <c r="AC82">
        <v>0.78641716217514501</v>
      </c>
      <c r="AD82">
        <v>0.186196839004176</v>
      </c>
      <c r="AE82">
        <v>0.43330893681048599</v>
      </c>
      <c r="AF82">
        <v>0.99133252540492101</v>
      </c>
      <c r="AG82">
        <v>0.78641716217514501</v>
      </c>
      <c r="AH82">
        <v>0.78641716217514501</v>
      </c>
      <c r="AI82">
        <v>0.43330893681048599</v>
      </c>
      <c r="AJ82">
        <v>0.78641716217514501</v>
      </c>
      <c r="AK82">
        <v>0.43330893681048599</v>
      </c>
      <c r="AL82">
        <v>0.43330893681048599</v>
      </c>
      <c r="AM82">
        <v>0.78641716217514501</v>
      </c>
      <c r="AN82">
        <v>0.78641716217514501</v>
      </c>
      <c r="AO82">
        <v>6.5583963918802196E-2</v>
      </c>
      <c r="AP82">
        <v>0.43330893681048599</v>
      </c>
      <c r="AQ82">
        <v>0.78641716217514501</v>
      </c>
      <c r="AR82">
        <v>0.43330893681048599</v>
      </c>
      <c r="AS82">
        <v>0.78641716217514501</v>
      </c>
      <c r="AT82">
        <v>0.186196839004176</v>
      </c>
      <c r="AU82">
        <v>0.43330893681048599</v>
      </c>
      <c r="AV82">
        <v>0.78641716217514501</v>
      </c>
      <c r="AW82">
        <v>0.43330893681048599</v>
      </c>
      <c r="AX82">
        <v>0.186196839004176</v>
      </c>
      <c r="AY82">
        <v>0.43330893681048599</v>
      </c>
      <c r="AZ82">
        <v>0.43330893681048599</v>
      </c>
      <c r="BA82">
        <v>0.78641716217514501</v>
      </c>
      <c r="BB82">
        <v>0.78641716217514501</v>
      </c>
      <c r="BC82">
        <v>0.43330893681048599</v>
      </c>
      <c r="BD82">
        <v>0.78641716217514501</v>
      </c>
      <c r="BE82">
        <v>0.99133252540492101</v>
      </c>
      <c r="BF82">
        <v>0.43330893681048599</v>
      </c>
      <c r="BG82">
        <v>0.186196839004176</v>
      </c>
      <c r="BH82">
        <v>0.78641716217514501</v>
      </c>
      <c r="BI82">
        <v>6.5583963918802196E-2</v>
      </c>
      <c r="BJ82">
        <v>0.78641716217514501</v>
      </c>
      <c r="BK82">
        <v>0.78641716217514501</v>
      </c>
      <c r="BL82">
        <v>0.78641716217514501</v>
      </c>
      <c r="BM82">
        <v>0.43330893681048599</v>
      </c>
      <c r="BN82">
        <v>0.78641716217514501</v>
      </c>
      <c r="BO82">
        <v>0.43330893681048599</v>
      </c>
      <c r="BP82">
        <v>0.78641716217514501</v>
      </c>
      <c r="BQ82">
        <v>0.43330893681048599</v>
      </c>
      <c r="BR82">
        <v>0.43330893681048599</v>
      </c>
      <c r="BS82">
        <v>0.186196839004176</v>
      </c>
      <c r="BT82">
        <v>0.43330893681048599</v>
      </c>
      <c r="BU82">
        <v>0.78641716217514501</v>
      </c>
      <c r="BV82">
        <v>0.78641716217514501</v>
      </c>
      <c r="BW82">
        <v>0.43330893681048599</v>
      </c>
      <c r="BX82">
        <v>0.99133252540492101</v>
      </c>
      <c r="BY82">
        <v>0.78641716217514501</v>
      </c>
      <c r="BZ82">
        <v>0.43330893681048599</v>
      </c>
      <c r="CA82">
        <v>0.78641716217514501</v>
      </c>
      <c r="CB82">
        <v>0.78641716217514501</v>
      </c>
      <c r="CC82">
        <v>0.78641716217514501</v>
      </c>
      <c r="CD82">
        <v>0.43330893681048599</v>
      </c>
      <c r="CE82">
        <v>0.43330893681048599</v>
      </c>
      <c r="CF82">
        <v>0.78641716217514501</v>
      </c>
      <c r="CG82">
        <v>0.43330893681048599</v>
      </c>
      <c r="CH82">
        <v>0.186196839004176</v>
      </c>
      <c r="CI82">
        <v>0.78641716217514501</v>
      </c>
      <c r="CJ82">
        <v>6.5583963918802196E-2</v>
      </c>
      <c r="CK82">
        <v>0.43330893681048599</v>
      </c>
      <c r="CL82">
        <v>0.99133252540492101</v>
      </c>
      <c r="CM82">
        <v>0.78641716217514501</v>
      </c>
      <c r="CN82">
        <v>0.43330893681048599</v>
      </c>
      <c r="CO82">
        <v>0.78641716217514501</v>
      </c>
      <c r="CP82">
        <v>0.78641716217514501</v>
      </c>
      <c r="CQ82">
        <v>0.78641716217514501</v>
      </c>
      <c r="CR82">
        <v>0.78641716217514501</v>
      </c>
      <c r="CS82">
        <v>0.186196839004176</v>
      </c>
      <c r="CT82">
        <v>0.186196839004176</v>
      </c>
      <c r="CU82">
        <v>0.43330893681048599</v>
      </c>
      <c r="CV82">
        <v>0.43330893681048599</v>
      </c>
      <c r="CW82">
        <v>0.186196839004176</v>
      </c>
      <c r="CX82">
        <v>0.43330893681048599</v>
      </c>
      <c r="CY82">
        <v>0.78641716217514501</v>
      </c>
      <c r="CZ82">
        <v>1.9091732631329499E-2</v>
      </c>
      <c r="DA82">
        <v>0.43330893681048599</v>
      </c>
      <c r="DB82">
        <v>0.78641716217514501</v>
      </c>
    </row>
    <row r="84" spans="7:106" x14ac:dyDescent="0.2">
      <c r="G84">
        <v>0.36842105263157898</v>
      </c>
      <c r="H84">
        <v>0.26315789473684198</v>
      </c>
      <c r="I84">
        <v>0.26315789473684198</v>
      </c>
      <c r="J84">
        <v>0.26315789473684198</v>
      </c>
      <c r="K84">
        <v>0.105263157894737</v>
      </c>
      <c r="L84">
        <v>0.157894736842105</v>
      </c>
      <c r="M84">
        <v>0.157894736842105</v>
      </c>
      <c r="N84">
        <v>0.157894736842105</v>
      </c>
      <c r="O84">
        <v>0.21052631578947401</v>
      </c>
      <c r="P84">
        <v>0.21052631578947401</v>
      </c>
      <c r="Q84">
        <v>0.157894736842105</v>
      </c>
      <c r="R84">
        <v>0.26315789473684198</v>
      </c>
      <c r="S84">
        <v>0.26315789473684198</v>
      </c>
      <c r="T84">
        <v>0.21052631578947401</v>
      </c>
      <c r="U84">
        <v>0.31578947368421101</v>
      </c>
      <c r="V84">
        <v>0.157894736842105</v>
      </c>
      <c r="W84">
        <v>0.26315789473684198</v>
      </c>
      <c r="X84">
        <v>0.157894736842105</v>
      </c>
      <c r="Y84">
        <v>0.36842105263157898</v>
      </c>
      <c r="Z84">
        <v>0.26315789473684198</v>
      </c>
      <c r="AA84">
        <v>0.26315789473684198</v>
      </c>
      <c r="AB84">
        <v>0.157894736842105</v>
      </c>
      <c r="AC84">
        <v>0.31578947368421101</v>
      </c>
      <c r="AD84">
        <v>0.157894736842105</v>
      </c>
      <c r="AE84">
        <v>0.36842105263157898</v>
      </c>
      <c r="AF84">
        <v>0.157894736842105</v>
      </c>
      <c r="AG84">
        <v>0.26315789473684198</v>
      </c>
      <c r="AH84">
        <v>0.21052631578947401</v>
      </c>
      <c r="AI84">
        <v>0.26315789473684198</v>
      </c>
      <c r="AJ84">
        <v>0.21052631578947401</v>
      </c>
      <c r="AK84">
        <v>0.157894736842105</v>
      </c>
      <c r="AL84">
        <v>0.21052631578947401</v>
      </c>
      <c r="AM84">
        <v>0.21052631578947401</v>
      </c>
      <c r="AN84">
        <v>0.31578947368421101</v>
      </c>
      <c r="AO84">
        <v>0.157894736842105</v>
      </c>
      <c r="AP84">
        <v>0.21052631578947401</v>
      </c>
      <c r="AQ84">
        <v>0.21052631578947401</v>
      </c>
      <c r="AR84">
        <v>0.21052631578947401</v>
      </c>
      <c r="AS84">
        <v>0.26315789473684198</v>
      </c>
      <c r="AT84">
        <v>0.36842105263157898</v>
      </c>
      <c r="AU84">
        <v>0.31578947368421101</v>
      </c>
      <c r="AV84">
        <v>0.31578947368421101</v>
      </c>
      <c r="AW84">
        <v>0.21052631578947401</v>
      </c>
      <c r="AX84">
        <v>0.26315789473684198</v>
      </c>
      <c r="AY84">
        <v>0.21052631578947401</v>
      </c>
      <c r="AZ84">
        <v>0.157894736842105</v>
      </c>
      <c r="BA84">
        <v>0.31578947368421101</v>
      </c>
      <c r="BB84">
        <v>0.157894736842105</v>
      </c>
      <c r="BC84">
        <v>0.157894736842105</v>
      </c>
      <c r="BD84">
        <v>0.26315789473684198</v>
      </c>
      <c r="BE84">
        <v>0.157894736842105</v>
      </c>
      <c r="BF84">
        <v>0.26315789473684198</v>
      </c>
      <c r="BG84">
        <v>0.157894736842105</v>
      </c>
      <c r="BH84">
        <v>0.157894736842105</v>
      </c>
      <c r="BI84">
        <v>0.26315789473684198</v>
      </c>
      <c r="BJ84">
        <v>0.21052631578947401</v>
      </c>
      <c r="BK84">
        <v>0.157894736842105</v>
      </c>
      <c r="BL84">
        <v>0.26315789473684198</v>
      </c>
      <c r="BM84">
        <v>0.31578947368421101</v>
      </c>
      <c r="BN84">
        <v>0.42105263157894701</v>
      </c>
      <c r="BO84">
        <v>0.31578947368421101</v>
      </c>
      <c r="BP84">
        <v>0.21052631578947401</v>
      </c>
      <c r="BQ84">
        <v>0.21052631578947401</v>
      </c>
      <c r="BR84">
        <v>0.157894736842105</v>
      </c>
      <c r="BS84">
        <v>0.26315789473684198</v>
      </c>
      <c r="BT84">
        <v>0.157894736842105</v>
      </c>
      <c r="BU84">
        <v>0.21052631578947401</v>
      </c>
      <c r="BV84">
        <v>0.157894736842105</v>
      </c>
      <c r="BW84">
        <v>0.36842105263157898</v>
      </c>
      <c r="BX84">
        <v>0.157894736842105</v>
      </c>
      <c r="BY84">
        <v>0.36842105263157898</v>
      </c>
      <c r="BZ84">
        <v>0.21052631578947401</v>
      </c>
      <c r="CA84">
        <v>0.21052631578947401</v>
      </c>
      <c r="CB84">
        <v>0.31578947368421101</v>
      </c>
      <c r="CC84">
        <v>0.26315789473684198</v>
      </c>
      <c r="CD84">
        <v>0.26315789473684198</v>
      </c>
      <c r="CE84">
        <v>0.21052631578947401</v>
      </c>
      <c r="CF84">
        <v>0.157894736842105</v>
      </c>
      <c r="CG84">
        <v>0.26315789473684198</v>
      </c>
      <c r="CH84">
        <v>0.31578947368421101</v>
      </c>
      <c r="CI84">
        <v>0.36842105263157898</v>
      </c>
      <c r="CJ84">
        <v>0.21052631578947401</v>
      </c>
      <c r="CK84">
        <v>0.31578947368421101</v>
      </c>
      <c r="CL84">
        <v>0.31578947368421101</v>
      </c>
      <c r="CM84">
        <v>0.31578947368421101</v>
      </c>
      <c r="CN84">
        <v>0.157894736842105</v>
      </c>
      <c r="CO84">
        <v>0.42105263157894701</v>
      </c>
      <c r="CP84">
        <v>0.26315789473684198</v>
      </c>
      <c r="CQ84">
        <v>0.31578947368421101</v>
      </c>
      <c r="CR84">
        <v>0.31578947368421101</v>
      </c>
      <c r="CS84">
        <v>0.26315789473684198</v>
      </c>
      <c r="CT84">
        <v>0.36842105263157898</v>
      </c>
      <c r="CU84">
        <v>0.157894736842105</v>
      </c>
      <c r="CV84">
        <v>0.36842105263157898</v>
      </c>
      <c r="CW84">
        <v>0.157894736842105</v>
      </c>
      <c r="CX84">
        <v>0.21052631578947401</v>
      </c>
      <c r="CY84">
        <v>0.21052631578947401</v>
      </c>
      <c r="CZ84">
        <v>0.21052631578947401</v>
      </c>
      <c r="DA84">
        <v>0.21052631578947401</v>
      </c>
      <c r="DB84">
        <v>0.21052631578947401</v>
      </c>
    </row>
    <row r="85" spans="7:106" x14ac:dyDescent="0.2">
      <c r="G85">
        <v>0.116122199782729</v>
      </c>
      <c r="H85">
        <v>0.462168069359849</v>
      </c>
      <c r="I85">
        <v>0.462168069359848</v>
      </c>
      <c r="J85">
        <v>0.462168069359848</v>
      </c>
      <c r="K85">
        <v>0.999820414312103</v>
      </c>
      <c r="L85">
        <v>0.95629232918757401</v>
      </c>
      <c r="M85">
        <v>0.95629232918757401</v>
      </c>
      <c r="N85">
        <v>0.95629232918757401</v>
      </c>
      <c r="O85">
        <v>0.74150571420255595</v>
      </c>
      <c r="P85">
        <v>0.74150571420255595</v>
      </c>
      <c r="Q85">
        <v>0.95629232918757401</v>
      </c>
      <c r="R85">
        <v>0.462168069359848</v>
      </c>
      <c r="S85">
        <v>0.462168069359849</v>
      </c>
      <c r="T85">
        <v>0.74150571420255595</v>
      </c>
      <c r="U85">
        <v>0.24666438586200601</v>
      </c>
      <c r="V85">
        <v>0.95629232918757401</v>
      </c>
      <c r="W85">
        <v>0.462168069359848</v>
      </c>
      <c r="X85">
        <v>0.95629232918757401</v>
      </c>
      <c r="Y85">
        <v>0.116122199782729</v>
      </c>
      <c r="Z85">
        <v>0.462168069359849</v>
      </c>
      <c r="AA85">
        <v>0.462168069359849</v>
      </c>
      <c r="AB85">
        <v>0.95629232918757401</v>
      </c>
      <c r="AC85">
        <v>0.24666438586200601</v>
      </c>
      <c r="AD85">
        <v>0.95629232918757401</v>
      </c>
      <c r="AE85">
        <v>0.116122199782729</v>
      </c>
      <c r="AF85">
        <v>0.95629232918757401</v>
      </c>
      <c r="AG85">
        <v>0.462168069359848</v>
      </c>
      <c r="AH85">
        <v>0.74150571420255595</v>
      </c>
      <c r="AI85">
        <v>0.462168069359848</v>
      </c>
      <c r="AJ85">
        <v>0.74150571420255595</v>
      </c>
      <c r="AK85">
        <v>0.95629232918757401</v>
      </c>
      <c r="AL85">
        <v>0.74150571420255595</v>
      </c>
      <c r="AM85">
        <v>0.74150571420255595</v>
      </c>
      <c r="AN85">
        <v>0.24666438586200601</v>
      </c>
      <c r="AO85">
        <v>0.95629232918757401</v>
      </c>
      <c r="AP85">
        <v>0.74150571420255595</v>
      </c>
      <c r="AQ85">
        <v>0.74150571420255595</v>
      </c>
      <c r="AR85">
        <v>0.74150571420255595</v>
      </c>
      <c r="AS85">
        <v>0.462168069359848</v>
      </c>
      <c r="AT85">
        <v>0.116122199782729</v>
      </c>
      <c r="AU85">
        <v>0.24666438586200601</v>
      </c>
      <c r="AV85">
        <v>0.24666438586200601</v>
      </c>
      <c r="AW85">
        <v>0.74150571420255595</v>
      </c>
      <c r="AX85">
        <v>0.462168069359848</v>
      </c>
      <c r="AY85">
        <v>0.74150571420255595</v>
      </c>
      <c r="AZ85">
        <v>0.95629232918757401</v>
      </c>
      <c r="BA85">
        <v>0.24666438586200601</v>
      </c>
      <c r="BB85">
        <v>0.95629232918757401</v>
      </c>
      <c r="BC85">
        <v>0.95629232918757401</v>
      </c>
      <c r="BD85">
        <v>0.462168069359848</v>
      </c>
      <c r="BE85">
        <v>0.95629232918757401</v>
      </c>
      <c r="BF85">
        <v>0.462168069359848</v>
      </c>
      <c r="BG85">
        <v>0.95629232918757401</v>
      </c>
      <c r="BH85">
        <v>0.95629232918757401</v>
      </c>
      <c r="BI85">
        <v>0.462168069359848</v>
      </c>
      <c r="BJ85">
        <v>0.74150571420255595</v>
      </c>
      <c r="BK85">
        <v>0.95629232918757401</v>
      </c>
      <c r="BL85">
        <v>0.462168069359849</v>
      </c>
      <c r="BM85">
        <v>0.24666438586200601</v>
      </c>
      <c r="BN85">
        <v>4.85979168104861E-2</v>
      </c>
      <c r="BO85">
        <v>0.24666438586200601</v>
      </c>
      <c r="BP85">
        <v>0.74150571420255595</v>
      </c>
      <c r="BQ85">
        <v>0.74150571420255595</v>
      </c>
      <c r="BR85">
        <v>0.95629232918757401</v>
      </c>
      <c r="BS85">
        <v>0.462168069359848</v>
      </c>
      <c r="BT85">
        <v>0.95629232918757401</v>
      </c>
      <c r="BU85">
        <v>0.74150571420255595</v>
      </c>
      <c r="BV85">
        <v>0.95629232918757401</v>
      </c>
      <c r="BW85">
        <v>0.116122199782729</v>
      </c>
      <c r="BX85">
        <v>0.95629232918757401</v>
      </c>
      <c r="BY85">
        <v>0.116122199782729</v>
      </c>
      <c r="BZ85">
        <v>0.74150571420255595</v>
      </c>
      <c r="CA85">
        <v>0.74150571420255595</v>
      </c>
      <c r="CB85">
        <v>0.24666438586200601</v>
      </c>
      <c r="CC85">
        <v>0.462168069359848</v>
      </c>
      <c r="CD85">
        <v>0.462168069359848</v>
      </c>
      <c r="CE85">
        <v>0.74150571420255595</v>
      </c>
      <c r="CF85">
        <v>0.95629232918757401</v>
      </c>
      <c r="CG85">
        <v>0.462168069359848</v>
      </c>
      <c r="CH85">
        <v>0.24666438586200601</v>
      </c>
      <c r="CI85">
        <v>0.116122199782729</v>
      </c>
      <c r="CJ85">
        <v>0.74150571420255595</v>
      </c>
      <c r="CK85">
        <v>0.24666438586200601</v>
      </c>
      <c r="CL85">
        <v>0.24666438586200601</v>
      </c>
      <c r="CM85">
        <v>0.24666438586200601</v>
      </c>
      <c r="CN85">
        <v>0.95629232918757401</v>
      </c>
      <c r="CO85">
        <v>4.85979168104861E-2</v>
      </c>
      <c r="CP85">
        <v>0.462168069359848</v>
      </c>
      <c r="CQ85">
        <v>0.24666438586200601</v>
      </c>
      <c r="CR85">
        <v>0.24666438586200601</v>
      </c>
      <c r="CS85">
        <v>0.462168069359849</v>
      </c>
      <c r="CT85">
        <v>0.116122199782729</v>
      </c>
      <c r="CU85">
        <v>0.95629232918757401</v>
      </c>
      <c r="CV85">
        <v>0.116122199782729</v>
      </c>
      <c r="CW85">
        <v>0.95629232918757401</v>
      </c>
      <c r="CX85">
        <v>0.74150571420255595</v>
      </c>
      <c r="CY85">
        <v>0.74150571420255595</v>
      </c>
      <c r="CZ85">
        <v>0.74150571420255595</v>
      </c>
      <c r="DA85">
        <v>0.74150571420255595</v>
      </c>
      <c r="DB85">
        <v>0.74150571420255595</v>
      </c>
    </row>
    <row r="87" spans="7:106" x14ac:dyDescent="0.2"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  <c r="BQ87" s="2"/>
      <c r="BR87" s="2"/>
      <c r="BS87" s="2"/>
      <c r="BT87" s="2"/>
      <c r="BU87" s="2"/>
      <c r="BV87" s="2"/>
      <c r="BW87" s="2"/>
      <c r="BX87" s="2"/>
      <c r="BY87" s="2"/>
      <c r="BZ87" s="2"/>
      <c r="CA87" s="2"/>
      <c r="CB87" s="2"/>
      <c r="CC87" s="2"/>
      <c r="CD87" s="2"/>
      <c r="CE87" s="2"/>
      <c r="CF87" s="2"/>
      <c r="CG87" s="2"/>
      <c r="CH87" s="2"/>
      <c r="CI87" s="2"/>
      <c r="CJ87" s="2"/>
      <c r="CK87" s="2"/>
      <c r="CL87" s="2"/>
      <c r="CM87" s="2"/>
      <c r="CN87" s="2"/>
      <c r="CO87" s="2"/>
      <c r="CP87" s="2"/>
      <c r="CQ87" s="2"/>
      <c r="CR87" s="2"/>
      <c r="CS87" s="2"/>
      <c r="CT87" s="2"/>
      <c r="CU87" s="2"/>
      <c r="CV87" s="2"/>
      <c r="CW87" s="2"/>
      <c r="CX87" s="2"/>
      <c r="CY87" s="2"/>
      <c r="CZ87" s="2"/>
      <c r="DA87" s="2"/>
      <c r="DB87" s="2"/>
    </row>
    <row r="88" spans="7:106" x14ac:dyDescent="0.2"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/>
      <c r="BE88" s="2"/>
      <c r="BF88" s="2"/>
      <c r="BG88" s="2"/>
      <c r="BH88" s="2"/>
      <c r="BI88" s="2"/>
      <c r="BJ88" s="2"/>
      <c r="BK88" s="2"/>
      <c r="BL88" s="2"/>
      <c r="BM88" s="2"/>
      <c r="BN88" s="2"/>
      <c r="BO88" s="2"/>
      <c r="BP88" s="2"/>
      <c r="BQ88" s="2"/>
      <c r="BR88" s="2"/>
      <c r="BS88" s="2"/>
      <c r="BT88" s="2"/>
      <c r="BU88" s="2"/>
      <c r="BV88" s="2"/>
      <c r="BW88" s="2"/>
      <c r="BX88" s="2"/>
      <c r="BY88" s="2"/>
      <c r="BZ88" s="2"/>
      <c r="CA88" s="2"/>
      <c r="CB88" s="2"/>
      <c r="CC88" s="2"/>
      <c r="CD88" s="2"/>
      <c r="CE88" s="2"/>
      <c r="CF88" s="2"/>
      <c r="CG88" s="2"/>
      <c r="CH88" s="2"/>
      <c r="CI88" s="2"/>
      <c r="CJ88" s="2"/>
      <c r="CK88" s="2"/>
      <c r="CL88" s="2"/>
      <c r="CM88" s="2"/>
      <c r="CN88" s="2"/>
      <c r="CO88" s="2"/>
      <c r="CP88" s="2"/>
      <c r="CQ88" s="2"/>
      <c r="CR88" s="2"/>
      <c r="CS88" s="2"/>
      <c r="CT88" s="2"/>
      <c r="CU88" s="2"/>
      <c r="CV88" s="2"/>
      <c r="CW88" s="2"/>
      <c r="CX88" s="2"/>
      <c r="CY88" s="2"/>
      <c r="CZ88" s="2"/>
      <c r="DA88" s="2"/>
      <c r="DB88" s="2"/>
    </row>
    <row r="89" spans="7:106" x14ac:dyDescent="0.2"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  <c r="BJ89" s="2"/>
      <c r="BK89" s="2"/>
      <c r="BL89" s="2"/>
      <c r="BM89" s="2"/>
      <c r="BN89" s="2"/>
      <c r="BO89" s="2"/>
      <c r="BP89" s="2"/>
      <c r="BQ89" s="2"/>
      <c r="BR89" s="2"/>
      <c r="BS89" s="2"/>
      <c r="BT89" s="2"/>
      <c r="BU89" s="2"/>
      <c r="BV89" s="2"/>
      <c r="BW89" s="2"/>
      <c r="BX89" s="2"/>
      <c r="BY89" s="2"/>
      <c r="BZ89" s="2"/>
      <c r="CA89" s="2"/>
      <c r="CB89" s="2"/>
      <c r="CC89" s="2"/>
      <c r="CD89" s="2"/>
      <c r="CE89" s="2"/>
      <c r="CF89" s="2"/>
      <c r="CG89" s="2"/>
      <c r="CH89" s="2"/>
      <c r="CI89" s="2"/>
      <c r="CJ89" s="2"/>
      <c r="CK89" s="2"/>
      <c r="CL89" s="2"/>
      <c r="CM89" s="2"/>
      <c r="CN89" s="2"/>
      <c r="CO89" s="2"/>
      <c r="CP89" s="2"/>
      <c r="CQ89" s="2"/>
      <c r="CR89" s="2"/>
      <c r="CS89" s="2"/>
      <c r="CT89" s="2"/>
      <c r="CU89" s="2"/>
      <c r="CV89" s="2"/>
      <c r="CW89" s="2"/>
      <c r="CX89" s="2"/>
      <c r="CY89" s="2"/>
      <c r="CZ89" s="2"/>
      <c r="DA89" s="2"/>
      <c r="DB89" s="2"/>
    </row>
    <row r="90" spans="7:106" x14ac:dyDescent="0.2"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  <c r="BD90" s="2"/>
      <c r="BE90" s="2"/>
      <c r="BF90" s="2"/>
      <c r="BG90" s="2"/>
      <c r="BH90" s="2"/>
      <c r="BI90" s="2"/>
      <c r="BJ90" s="2"/>
      <c r="BK90" s="2"/>
      <c r="BL90" s="2"/>
      <c r="BM90" s="2"/>
      <c r="BN90" s="2"/>
      <c r="BO90" s="2"/>
      <c r="BP90" s="2"/>
      <c r="BQ90" s="2"/>
      <c r="BR90" s="2"/>
      <c r="BS90" s="2"/>
      <c r="BT90" s="2"/>
      <c r="BU90" s="2"/>
      <c r="BV90" s="2"/>
      <c r="BW90" s="2"/>
      <c r="BX90" s="2"/>
      <c r="BY90" s="2"/>
      <c r="BZ90" s="2"/>
      <c r="CA90" s="2"/>
      <c r="CB90" s="2"/>
      <c r="CC90" s="2"/>
      <c r="CD90" s="2"/>
      <c r="CE90" s="2"/>
      <c r="CF90" s="2"/>
      <c r="CG90" s="2"/>
      <c r="CH90" s="2"/>
      <c r="CI90" s="2"/>
      <c r="CJ90" s="2"/>
      <c r="CK90" s="2"/>
      <c r="CL90" s="2"/>
      <c r="CM90" s="2"/>
      <c r="CN90" s="2"/>
      <c r="CO90" s="2"/>
      <c r="CP90" s="2"/>
      <c r="CQ90" s="2"/>
      <c r="CR90" s="2"/>
      <c r="CS90" s="2"/>
      <c r="CT90" s="2"/>
      <c r="CU90" s="2"/>
      <c r="CV90" s="2"/>
      <c r="CW90" s="2"/>
      <c r="CX90" s="2"/>
      <c r="CY90" s="2"/>
      <c r="CZ90" s="2"/>
      <c r="DA90" s="2"/>
      <c r="DB90" s="2"/>
    </row>
    <row r="91" spans="7:106" x14ac:dyDescent="0.2"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  <c r="BD91" s="2"/>
      <c r="BE91" s="2"/>
      <c r="BF91" s="2"/>
      <c r="BG91" s="2"/>
      <c r="BH91" s="2"/>
      <c r="BI91" s="2"/>
      <c r="BJ91" s="2"/>
      <c r="BK91" s="2"/>
      <c r="BL91" s="2"/>
      <c r="BM91" s="2"/>
      <c r="BN91" s="2"/>
      <c r="BO91" s="2"/>
      <c r="BP91" s="2"/>
      <c r="BQ91" s="2"/>
      <c r="BR91" s="2"/>
      <c r="BS91" s="2"/>
      <c r="BT91" s="2"/>
      <c r="BU91" s="2"/>
      <c r="BV91" s="2"/>
      <c r="BW91" s="2"/>
      <c r="BX91" s="2"/>
      <c r="BY91" s="2"/>
      <c r="BZ91" s="2"/>
      <c r="CA91" s="2"/>
      <c r="CB91" s="2"/>
      <c r="CC91" s="2"/>
      <c r="CD91" s="2"/>
      <c r="CE91" s="2"/>
      <c r="CF91" s="2"/>
      <c r="CG91" s="2"/>
      <c r="CH91" s="2"/>
      <c r="CI91" s="2"/>
      <c r="CJ91" s="2"/>
      <c r="CK91" s="2"/>
      <c r="CL91" s="2"/>
      <c r="CM91" s="2"/>
      <c r="CN91" s="2"/>
      <c r="CO91" s="2"/>
      <c r="CP91" s="2"/>
      <c r="CQ91" s="2"/>
      <c r="CR91" s="2"/>
      <c r="CS91" s="2"/>
      <c r="CT91" s="2"/>
      <c r="CU91" s="2"/>
      <c r="CV91" s="2"/>
      <c r="CW91" s="2"/>
      <c r="CX91" s="2"/>
      <c r="CY91" s="2"/>
      <c r="CZ91" s="2"/>
      <c r="DA91" s="2"/>
      <c r="DB91" s="2"/>
    </row>
    <row r="92" spans="7:106" x14ac:dyDescent="0.2"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/>
      <c r="BB92" s="2"/>
      <c r="BC92" s="2"/>
      <c r="BD92" s="2"/>
      <c r="BE92" s="2"/>
      <c r="BF92" s="2"/>
      <c r="BG92" s="2"/>
      <c r="BH92" s="2"/>
      <c r="BI92" s="2"/>
      <c r="BJ92" s="2"/>
      <c r="BK92" s="2"/>
      <c r="BL92" s="2"/>
      <c r="BM92" s="2"/>
      <c r="BN92" s="2"/>
      <c r="BO92" s="2"/>
      <c r="BP92" s="2"/>
      <c r="BQ92" s="2"/>
      <c r="BR92" s="2"/>
      <c r="BS92" s="2"/>
      <c r="BT92" s="2"/>
      <c r="BU92" s="2"/>
      <c r="BV92" s="2"/>
      <c r="BW92" s="2"/>
      <c r="BX92" s="2"/>
      <c r="BY92" s="2"/>
      <c r="BZ92" s="2"/>
      <c r="CA92" s="2"/>
      <c r="CB92" s="2"/>
      <c r="CC92" s="2"/>
      <c r="CD92" s="2"/>
      <c r="CE92" s="2"/>
      <c r="CF92" s="2"/>
      <c r="CG92" s="2"/>
      <c r="CH92" s="2"/>
      <c r="CI92" s="2"/>
      <c r="CJ92" s="2"/>
      <c r="CK92" s="2"/>
      <c r="CL92" s="2"/>
      <c r="CM92" s="2"/>
      <c r="CN92" s="2"/>
      <c r="CO92" s="2"/>
      <c r="CP92" s="2"/>
      <c r="CQ92" s="2"/>
      <c r="CR92" s="2"/>
      <c r="CS92" s="2"/>
      <c r="CT92" s="2"/>
      <c r="CU92" s="2"/>
      <c r="CV92" s="2"/>
      <c r="CW92" s="2"/>
      <c r="CX92" s="2"/>
      <c r="CY92" s="2"/>
      <c r="CZ92" s="2"/>
      <c r="DA92" s="2"/>
      <c r="DB92" s="2"/>
    </row>
    <row r="93" spans="7:106" x14ac:dyDescent="0.2"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  <c r="BD93" s="2"/>
      <c r="BE93" s="2"/>
      <c r="BF93" s="2"/>
      <c r="BG93" s="2"/>
      <c r="BH93" s="2"/>
      <c r="BI93" s="2"/>
      <c r="BJ93" s="2"/>
      <c r="BK93" s="2"/>
      <c r="BL93" s="2"/>
      <c r="BM93" s="2"/>
      <c r="BN93" s="2"/>
      <c r="BO93" s="2"/>
      <c r="BP93" s="2"/>
      <c r="BQ93" s="2"/>
      <c r="BR93" s="2"/>
      <c r="BS93" s="2"/>
      <c r="BT93" s="2"/>
      <c r="BU93" s="2"/>
      <c r="BV93" s="2"/>
      <c r="BW93" s="2"/>
      <c r="BX93" s="2"/>
      <c r="BY93" s="2"/>
      <c r="BZ93" s="2"/>
      <c r="CA93" s="2"/>
      <c r="CB93" s="2"/>
      <c r="CC93" s="2"/>
      <c r="CD93" s="2"/>
      <c r="CE93" s="2"/>
      <c r="CF93" s="2"/>
      <c r="CG93" s="2"/>
      <c r="CH93" s="2"/>
      <c r="CI93" s="2"/>
      <c r="CJ93" s="2"/>
      <c r="CK93" s="2"/>
      <c r="CL93" s="2"/>
      <c r="CM93" s="2"/>
      <c r="CN93" s="2"/>
      <c r="CO93" s="2"/>
      <c r="CP93" s="2"/>
      <c r="CQ93" s="2"/>
      <c r="CR93" s="2"/>
      <c r="CS93" s="2"/>
      <c r="CT93" s="2"/>
      <c r="CU93" s="2"/>
      <c r="CV93" s="2"/>
      <c r="CW93" s="2"/>
      <c r="CX93" s="2"/>
      <c r="CY93" s="2"/>
      <c r="CZ93" s="2"/>
      <c r="DA93" s="2"/>
      <c r="DB93" s="2"/>
    </row>
    <row r="94" spans="7:106" x14ac:dyDescent="0.2"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2"/>
      <c r="BE94" s="2"/>
      <c r="BF94" s="2"/>
      <c r="BG94" s="2"/>
      <c r="BH94" s="2"/>
      <c r="BI94" s="2"/>
      <c r="BJ94" s="2"/>
      <c r="BK94" s="2"/>
      <c r="BL94" s="2"/>
      <c r="BM94" s="2"/>
      <c r="BN94" s="2"/>
      <c r="BO94" s="2"/>
      <c r="BP94" s="2"/>
      <c r="BQ94" s="2"/>
      <c r="BR94" s="2"/>
      <c r="BS94" s="2"/>
      <c r="BT94" s="2"/>
      <c r="BU94" s="2"/>
      <c r="BV94" s="2"/>
      <c r="BW94" s="2"/>
      <c r="BX94" s="2"/>
      <c r="BY94" s="2"/>
      <c r="BZ94" s="2"/>
      <c r="CA94" s="2"/>
      <c r="CB94" s="2"/>
      <c r="CC94" s="2"/>
      <c r="CD94" s="2"/>
      <c r="CE94" s="2"/>
      <c r="CF94" s="2"/>
      <c r="CG94" s="2"/>
      <c r="CH94" s="2"/>
      <c r="CI94" s="2"/>
      <c r="CJ94" s="2"/>
      <c r="CK94" s="2"/>
      <c r="CL94" s="2"/>
      <c r="CM94" s="2"/>
      <c r="CN94" s="2"/>
      <c r="CO94" s="2"/>
      <c r="CP94" s="2"/>
      <c r="CQ94" s="2"/>
      <c r="CR94" s="2"/>
      <c r="CS94" s="2"/>
      <c r="CT94" s="2"/>
      <c r="CU94" s="2"/>
      <c r="CV94" s="2"/>
      <c r="CW94" s="2"/>
      <c r="CX94" s="2"/>
      <c r="CY94" s="2"/>
      <c r="CZ94" s="2"/>
      <c r="DA94" s="2"/>
      <c r="DB94" s="2"/>
    </row>
    <row r="96" spans="7:106" x14ac:dyDescent="0.2">
      <c r="G96">
        <v>0.19230769230769201</v>
      </c>
      <c r="H96">
        <v>0.230769230769231</v>
      </c>
      <c r="I96">
        <v>0.19230769230769201</v>
      </c>
      <c r="J96">
        <v>0.269230769230769</v>
      </c>
      <c r="K96">
        <v>0.19230769230769201</v>
      </c>
      <c r="L96">
        <v>0.19230769230769201</v>
      </c>
      <c r="M96">
        <v>0.19230769230769201</v>
      </c>
      <c r="N96">
        <v>0.19230769230769201</v>
      </c>
      <c r="O96">
        <v>0.230769230769231</v>
      </c>
      <c r="P96">
        <v>0.230769230769231</v>
      </c>
      <c r="Q96">
        <v>0.230769230769231</v>
      </c>
      <c r="R96">
        <v>0.19230769230769201</v>
      </c>
      <c r="S96">
        <v>0.230769230769231</v>
      </c>
      <c r="T96">
        <v>0.269230769230769</v>
      </c>
      <c r="U96">
        <v>0.19230769230769201</v>
      </c>
      <c r="V96">
        <v>0.19230769230769201</v>
      </c>
      <c r="W96">
        <v>0.19230769230769201</v>
      </c>
      <c r="X96">
        <v>0.230769230769231</v>
      </c>
      <c r="Y96">
        <v>0.230769230769231</v>
      </c>
      <c r="Z96">
        <v>0.19230769230769201</v>
      </c>
      <c r="AA96">
        <v>0.19230769230769201</v>
      </c>
      <c r="AB96">
        <v>0.269230769230769</v>
      </c>
      <c r="AC96">
        <v>0.269230769230769</v>
      </c>
      <c r="AD96">
        <v>0.269230769230769</v>
      </c>
      <c r="AE96">
        <v>0.19230769230769201</v>
      </c>
      <c r="AF96">
        <v>0.230769230769231</v>
      </c>
      <c r="AG96">
        <v>0.19230769230769201</v>
      </c>
      <c r="AH96">
        <v>0.19230769230769201</v>
      </c>
      <c r="AI96">
        <v>0.269230769230769</v>
      </c>
      <c r="AJ96">
        <v>0.230769230769231</v>
      </c>
      <c r="AK96">
        <v>0.19230769230769201</v>
      </c>
      <c r="AL96">
        <v>0.19230769230769201</v>
      </c>
      <c r="AM96">
        <v>0.19230769230769201</v>
      </c>
      <c r="AN96">
        <v>0.230769230769231</v>
      </c>
      <c r="AO96">
        <v>0.19230769230769201</v>
      </c>
      <c r="AP96">
        <v>0.19230769230769201</v>
      </c>
      <c r="AQ96">
        <v>0.230769230769231</v>
      </c>
      <c r="AR96">
        <v>0.230769230769231</v>
      </c>
      <c r="AS96">
        <v>0.269230769230769</v>
      </c>
      <c r="AT96">
        <v>0.19230769230769201</v>
      </c>
      <c r="AU96">
        <v>0.230769230769231</v>
      </c>
      <c r="AV96">
        <v>0.19230769230769201</v>
      </c>
      <c r="AW96">
        <v>0.230769230769231</v>
      </c>
      <c r="AX96">
        <v>0.230769230769231</v>
      </c>
      <c r="AY96">
        <v>0.269230769230769</v>
      </c>
      <c r="AZ96">
        <v>0.19230769230769201</v>
      </c>
      <c r="BA96">
        <v>0.19230769230769201</v>
      </c>
      <c r="BB96">
        <v>0.19230769230769201</v>
      </c>
      <c r="BC96">
        <v>0.19230769230769201</v>
      </c>
      <c r="BD96">
        <v>0.269230769230769</v>
      </c>
      <c r="BE96">
        <v>0.19230769230769201</v>
      </c>
      <c r="BF96">
        <v>0.230769230769231</v>
      </c>
      <c r="BG96">
        <v>0.30769230769230799</v>
      </c>
      <c r="BH96">
        <v>0.19230769230769201</v>
      </c>
      <c r="BI96">
        <v>0.269230769230769</v>
      </c>
      <c r="BJ96">
        <v>0.269230769230769</v>
      </c>
      <c r="BK96">
        <v>0.230769230769231</v>
      </c>
      <c r="BL96">
        <v>0.19230769230769201</v>
      </c>
      <c r="BM96">
        <v>0.269230769230769</v>
      </c>
      <c r="BN96">
        <v>0.230769230769231</v>
      </c>
      <c r="BO96">
        <v>0.230769230769231</v>
      </c>
      <c r="BP96">
        <v>0.230769230769231</v>
      </c>
      <c r="BQ96">
        <v>0.19230769230769201</v>
      </c>
      <c r="BR96">
        <v>0.19230769230769201</v>
      </c>
      <c r="BS96">
        <v>0.19230769230769201</v>
      </c>
      <c r="BT96">
        <v>0.230769230769231</v>
      </c>
      <c r="BU96">
        <v>0.269230769230769</v>
      </c>
      <c r="BV96">
        <v>0.230769230769231</v>
      </c>
      <c r="BW96">
        <v>0.269230769230769</v>
      </c>
      <c r="BX96">
        <v>0.30769230769230799</v>
      </c>
      <c r="BY96">
        <v>0.230769230769231</v>
      </c>
      <c r="BZ96">
        <v>0.19230769230769201</v>
      </c>
      <c r="CA96">
        <v>0.230769230769231</v>
      </c>
      <c r="CB96">
        <v>0.19230769230769201</v>
      </c>
      <c r="CC96">
        <v>0.230769230769231</v>
      </c>
      <c r="CD96">
        <v>0.230769230769231</v>
      </c>
      <c r="CE96">
        <v>0.230769230769231</v>
      </c>
      <c r="CF96">
        <v>0.19230769230769201</v>
      </c>
      <c r="CG96">
        <v>0.19230769230769201</v>
      </c>
      <c r="CH96">
        <v>0.269230769230769</v>
      </c>
      <c r="CI96">
        <v>0.269230769230769</v>
      </c>
      <c r="CJ96">
        <v>0.230769230769231</v>
      </c>
      <c r="CK96">
        <v>0.19230769230769201</v>
      </c>
      <c r="CL96">
        <v>0.19230769230769201</v>
      </c>
      <c r="CM96">
        <v>0.230769230769231</v>
      </c>
      <c r="CN96">
        <v>0.230769230769231</v>
      </c>
      <c r="CO96">
        <v>0.19230769230769201</v>
      </c>
      <c r="CP96">
        <v>0.19230769230769201</v>
      </c>
      <c r="CQ96">
        <v>0.269230769230769</v>
      </c>
      <c r="CR96">
        <v>0.230769230769231</v>
      </c>
      <c r="CS96">
        <v>0.230769230769231</v>
      </c>
      <c r="CT96">
        <v>0.230769230769231</v>
      </c>
      <c r="CU96">
        <v>0.19230769230769201</v>
      </c>
      <c r="CV96">
        <v>0.19230769230769201</v>
      </c>
      <c r="CW96">
        <v>0.269230769230769</v>
      </c>
      <c r="CX96">
        <v>0.230769230769231</v>
      </c>
      <c r="CY96">
        <v>0.230769230769231</v>
      </c>
      <c r="CZ96">
        <v>0.269230769230769</v>
      </c>
      <c r="DA96">
        <v>0.269230769230769</v>
      </c>
      <c r="DB96">
        <v>0.19230769230769201</v>
      </c>
    </row>
    <row r="97" spans="7:106" x14ac:dyDescent="0.2">
      <c r="G97">
        <v>0.67383091952627705</v>
      </c>
      <c r="H97">
        <v>0.44018710835583102</v>
      </c>
      <c r="I97">
        <v>0.67383091952627705</v>
      </c>
      <c r="J97">
        <v>0.25813832463283998</v>
      </c>
      <c r="K97">
        <v>0.67383091952627705</v>
      </c>
      <c r="L97">
        <v>0.67383091952627705</v>
      </c>
      <c r="M97">
        <v>0.67383091952627705</v>
      </c>
      <c r="N97">
        <v>0.67383091952627705</v>
      </c>
      <c r="O97">
        <v>0.44018710835583003</v>
      </c>
      <c r="P97">
        <v>0.44018710835583102</v>
      </c>
      <c r="Q97">
        <v>0.44018710835583102</v>
      </c>
      <c r="R97">
        <v>0.67383091952627705</v>
      </c>
      <c r="S97">
        <v>0.44018710835583003</v>
      </c>
      <c r="T97">
        <v>0.25813832463283998</v>
      </c>
      <c r="U97">
        <v>0.67383091952627705</v>
      </c>
      <c r="V97">
        <v>0.67383091952627705</v>
      </c>
      <c r="W97">
        <v>0.67383091952627705</v>
      </c>
      <c r="X97">
        <v>0.44018710835583102</v>
      </c>
      <c r="Y97">
        <v>0.44018710835583003</v>
      </c>
      <c r="Z97">
        <v>0.67383091952627705</v>
      </c>
      <c r="AA97">
        <v>0.67383091952627705</v>
      </c>
      <c r="AB97">
        <v>0.25813832463283998</v>
      </c>
      <c r="AC97">
        <v>0.25813832463283998</v>
      </c>
      <c r="AD97">
        <v>0.25813832463283998</v>
      </c>
      <c r="AE97">
        <v>0.67383091952627705</v>
      </c>
      <c r="AF97">
        <v>0.44018710835583102</v>
      </c>
      <c r="AG97">
        <v>0.67383091952627705</v>
      </c>
      <c r="AH97">
        <v>0.67383091952627705</v>
      </c>
      <c r="AI97">
        <v>0.25813832463283998</v>
      </c>
      <c r="AJ97">
        <v>0.44018710835583102</v>
      </c>
      <c r="AK97">
        <v>0.67383091952627705</v>
      </c>
      <c r="AL97">
        <v>0.67383091952627705</v>
      </c>
      <c r="AM97">
        <v>0.67383091952627705</v>
      </c>
      <c r="AN97">
        <v>0.44018710835583102</v>
      </c>
      <c r="AO97">
        <v>0.67383091952627705</v>
      </c>
      <c r="AP97">
        <v>0.67383091952627705</v>
      </c>
      <c r="AQ97">
        <v>0.44018710835583102</v>
      </c>
      <c r="AR97">
        <v>0.44018710835583102</v>
      </c>
      <c r="AS97">
        <v>0.25813832463283998</v>
      </c>
      <c r="AT97">
        <v>0.67383091952627705</v>
      </c>
      <c r="AU97">
        <v>0.44018710835583003</v>
      </c>
      <c r="AV97">
        <v>0.67383091952627705</v>
      </c>
      <c r="AW97">
        <v>0.44018710835583102</v>
      </c>
      <c r="AX97">
        <v>0.44018710835583102</v>
      </c>
      <c r="AY97">
        <v>0.25813832463283998</v>
      </c>
      <c r="AZ97">
        <v>0.67383091952627705</v>
      </c>
      <c r="BA97">
        <v>0.67383091952627705</v>
      </c>
      <c r="BB97">
        <v>0.67383091952627705</v>
      </c>
      <c r="BC97">
        <v>0.67383091952627705</v>
      </c>
      <c r="BD97">
        <v>0.25813832463283998</v>
      </c>
      <c r="BE97">
        <v>0.67383091952627705</v>
      </c>
      <c r="BF97">
        <v>0.44018710835583003</v>
      </c>
      <c r="BG97">
        <v>0.138273989421381</v>
      </c>
      <c r="BH97">
        <v>0.67383091952627705</v>
      </c>
      <c r="BI97">
        <v>0.25813832463283998</v>
      </c>
      <c r="BJ97">
        <v>0.25813832463283998</v>
      </c>
      <c r="BK97">
        <v>0.44018710835583003</v>
      </c>
      <c r="BL97">
        <v>0.67383091952627705</v>
      </c>
      <c r="BM97">
        <v>0.25813832463283998</v>
      </c>
      <c r="BN97">
        <v>0.44018710835583102</v>
      </c>
      <c r="BO97">
        <v>0.44018710835583003</v>
      </c>
      <c r="BP97">
        <v>0.44018710835583003</v>
      </c>
      <c r="BQ97">
        <v>0.67383091952627705</v>
      </c>
      <c r="BR97">
        <v>0.67383091952627705</v>
      </c>
      <c r="BS97">
        <v>0.67383091952627705</v>
      </c>
      <c r="BT97">
        <v>0.44018710835583003</v>
      </c>
      <c r="BU97">
        <v>0.25813832463283998</v>
      </c>
      <c r="BV97">
        <v>0.44018710835583003</v>
      </c>
      <c r="BW97">
        <v>0.25813832463283998</v>
      </c>
      <c r="BX97">
        <v>0.138273989421381</v>
      </c>
      <c r="BY97">
        <v>0.44018710835583003</v>
      </c>
      <c r="BZ97">
        <v>0.67383091952627705</v>
      </c>
      <c r="CA97">
        <v>0.44018710835583003</v>
      </c>
      <c r="CB97">
        <v>0.67383091952627705</v>
      </c>
      <c r="CC97">
        <v>0.44018710835583003</v>
      </c>
      <c r="CD97">
        <v>0.44018710835583003</v>
      </c>
      <c r="CE97">
        <v>0.44018710835583003</v>
      </c>
      <c r="CF97">
        <v>0.67383091952627705</v>
      </c>
      <c r="CG97">
        <v>0.67383091952627705</v>
      </c>
      <c r="CH97">
        <v>0.25813832463283998</v>
      </c>
      <c r="CI97">
        <v>0.25813832463283998</v>
      </c>
      <c r="CJ97">
        <v>0.44018710835583102</v>
      </c>
      <c r="CK97">
        <v>0.67383091952627705</v>
      </c>
      <c r="CL97">
        <v>0.67383091952627705</v>
      </c>
      <c r="CM97">
        <v>0.44018710835583102</v>
      </c>
      <c r="CN97">
        <v>0.44018710835583003</v>
      </c>
      <c r="CO97">
        <v>0.67383091952627705</v>
      </c>
      <c r="CP97">
        <v>0.67383091952627705</v>
      </c>
      <c r="CQ97">
        <v>0.25813832463283998</v>
      </c>
      <c r="CR97">
        <v>0.44018710835583003</v>
      </c>
      <c r="CS97">
        <v>0.44018710835583003</v>
      </c>
      <c r="CT97">
        <v>0.44018710835583003</v>
      </c>
      <c r="CU97">
        <v>0.67383091952627705</v>
      </c>
      <c r="CV97">
        <v>0.67383091952627705</v>
      </c>
      <c r="CW97">
        <v>0.25813832463283998</v>
      </c>
      <c r="CX97">
        <v>0.44018710835583102</v>
      </c>
      <c r="CY97">
        <v>0.44018710835583102</v>
      </c>
      <c r="CZ97">
        <v>0.25813832463283998</v>
      </c>
      <c r="DA97">
        <v>0.25813832463283998</v>
      </c>
      <c r="DB97">
        <v>0.67383091952627705</v>
      </c>
    </row>
    <row r="99" spans="7:106" x14ac:dyDescent="0.2">
      <c r="G99">
        <v>0.38888888888888901</v>
      </c>
      <c r="H99">
        <v>0.25</v>
      </c>
      <c r="I99">
        <v>0.16666666666666699</v>
      </c>
      <c r="J99">
        <v>0.13888888888888901</v>
      </c>
      <c r="K99">
        <v>0.16666666666666699</v>
      </c>
      <c r="L99">
        <v>0.25</v>
      </c>
      <c r="M99">
        <v>0.36111111111111099</v>
      </c>
      <c r="N99">
        <v>0.38888888888888901</v>
      </c>
      <c r="O99">
        <v>0.22222222222222199</v>
      </c>
      <c r="P99">
        <v>0.13888888888888901</v>
      </c>
      <c r="Q99">
        <v>0.33333333333333298</v>
      </c>
      <c r="R99">
        <v>0.30555555555555602</v>
      </c>
      <c r="S99">
        <v>0.30555555555555602</v>
      </c>
      <c r="T99">
        <v>0.30555555555555503</v>
      </c>
      <c r="U99">
        <v>0.22222222222222199</v>
      </c>
      <c r="V99">
        <v>0.33333333333333298</v>
      </c>
      <c r="W99">
        <v>0.27777777777777801</v>
      </c>
      <c r="X99">
        <v>0.30555555555555503</v>
      </c>
      <c r="Y99">
        <v>0.194444444444444</v>
      </c>
      <c r="Z99">
        <v>0.194444444444444</v>
      </c>
      <c r="AA99">
        <v>0.194444444444444</v>
      </c>
      <c r="AB99">
        <v>0.27777777777777801</v>
      </c>
      <c r="AC99">
        <v>0.13888888888888901</v>
      </c>
      <c r="AD99">
        <v>0.30555555555555503</v>
      </c>
      <c r="AE99">
        <v>0.194444444444444</v>
      </c>
      <c r="AF99">
        <v>0.25</v>
      </c>
      <c r="AG99">
        <v>0.30555555555555503</v>
      </c>
      <c r="AH99">
        <v>0.194444444444444</v>
      </c>
      <c r="AI99">
        <v>0.194444444444444</v>
      </c>
      <c r="AJ99">
        <v>0.22222222222222199</v>
      </c>
      <c r="AK99">
        <v>0.38888888888888901</v>
      </c>
      <c r="AL99">
        <v>0.16666666666666699</v>
      </c>
      <c r="AM99">
        <v>0.41666666666666702</v>
      </c>
      <c r="AN99">
        <v>0.30555555555555602</v>
      </c>
      <c r="AO99">
        <v>0.194444444444444</v>
      </c>
      <c r="AP99">
        <v>0.41666666666666702</v>
      </c>
      <c r="AQ99">
        <v>0.30555555555555602</v>
      </c>
      <c r="AR99">
        <v>0.22222222222222199</v>
      </c>
      <c r="AS99">
        <v>0.25</v>
      </c>
      <c r="AT99">
        <v>0.27777777777777801</v>
      </c>
      <c r="AU99">
        <v>0.38888888888888901</v>
      </c>
      <c r="AV99">
        <v>0.16666666666666699</v>
      </c>
      <c r="AW99">
        <v>0.41666666666666702</v>
      </c>
      <c r="AX99">
        <v>0.194444444444444</v>
      </c>
      <c r="AY99">
        <v>0.22222222222222199</v>
      </c>
      <c r="AZ99">
        <v>0.25</v>
      </c>
      <c r="BA99">
        <v>0.22222222222222199</v>
      </c>
      <c r="BB99">
        <v>0.33333333333333298</v>
      </c>
      <c r="BC99">
        <v>0.36111111111111099</v>
      </c>
      <c r="BD99">
        <v>0.22222222222222199</v>
      </c>
      <c r="BE99">
        <v>0.38888888888888901</v>
      </c>
      <c r="BF99">
        <v>0.194444444444444</v>
      </c>
      <c r="BG99">
        <v>0.22222222222222199</v>
      </c>
      <c r="BH99">
        <v>0.194444444444444</v>
      </c>
      <c r="BI99">
        <v>0.22222222222222199</v>
      </c>
      <c r="BJ99">
        <v>0.33333333333333298</v>
      </c>
      <c r="BK99">
        <v>0.38888888888888901</v>
      </c>
      <c r="BL99">
        <v>0.30555555555555503</v>
      </c>
      <c r="BM99">
        <v>0.30555555555555503</v>
      </c>
      <c r="BN99">
        <v>0.25</v>
      </c>
      <c r="BO99">
        <v>0.16666666666666699</v>
      </c>
      <c r="BP99">
        <v>0.27777777777777801</v>
      </c>
      <c r="BQ99">
        <v>0.30555555555555503</v>
      </c>
      <c r="BR99">
        <v>0.36111111111111099</v>
      </c>
      <c r="BS99">
        <v>0.194444444444444</v>
      </c>
      <c r="BT99">
        <v>0.25</v>
      </c>
      <c r="BU99">
        <v>0.30555555555555602</v>
      </c>
      <c r="BV99">
        <v>0.27777777777777801</v>
      </c>
      <c r="BW99">
        <v>0.36111111111111099</v>
      </c>
      <c r="BX99">
        <v>0.16666666666666699</v>
      </c>
      <c r="BY99">
        <v>0.38888888888888901</v>
      </c>
      <c r="BZ99">
        <v>0.25</v>
      </c>
      <c r="CA99">
        <v>0.30555555555555602</v>
      </c>
      <c r="CB99">
        <v>8.3333333333333398E-2</v>
      </c>
      <c r="CC99">
        <v>0.22222222222222199</v>
      </c>
      <c r="CD99">
        <v>0.27777777777777801</v>
      </c>
      <c r="CE99">
        <v>0.25</v>
      </c>
      <c r="CF99">
        <v>0.22222222222222199</v>
      </c>
      <c r="CG99">
        <v>0.27777777777777801</v>
      </c>
      <c r="CH99">
        <v>0.30555555555555602</v>
      </c>
      <c r="CI99">
        <v>0.27777777777777801</v>
      </c>
      <c r="CJ99">
        <v>0.33333333333333298</v>
      </c>
      <c r="CK99">
        <v>0.16666666666666699</v>
      </c>
      <c r="CL99">
        <v>0.194444444444444</v>
      </c>
      <c r="CM99">
        <v>0.194444444444444</v>
      </c>
      <c r="CN99">
        <v>0.22222222222222199</v>
      </c>
      <c r="CO99">
        <v>0.33333333333333298</v>
      </c>
      <c r="CP99">
        <v>0.22222222222222199</v>
      </c>
      <c r="CQ99">
        <v>0.25</v>
      </c>
      <c r="CR99">
        <v>0.25</v>
      </c>
      <c r="CS99">
        <v>0.194444444444444</v>
      </c>
      <c r="CT99">
        <v>0.22222222222222199</v>
      </c>
      <c r="CU99">
        <v>0.22222222222222199</v>
      </c>
      <c r="CV99">
        <v>0.27777777777777801</v>
      </c>
      <c r="CW99">
        <v>0.27777777777777801</v>
      </c>
      <c r="CX99">
        <v>0.30555555555555503</v>
      </c>
      <c r="CY99">
        <v>0.22222222222222199</v>
      </c>
      <c r="CZ99">
        <v>0.194444444444444</v>
      </c>
      <c r="DA99">
        <v>0.194444444444444</v>
      </c>
      <c r="DB99">
        <v>0.16666666666666699</v>
      </c>
    </row>
    <row r="100" spans="7:106" x14ac:dyDescent="0.2">
      <c r="G100">
        <v>5.9031699386237297E-3</v>
      </c>
      <c r="H100">
        <v>0.17995935630531301</v>
      </c>
      <c r="I100">
        <v>0.65847819054947498</v>
      </c>
      <c r="J100">
        <v>0.85142705921495399</v>
      </c>
      <c r="K100">
        <v>0.65847819054947498</v>
      </c>
      <c r="L100">
        <v>0.17995935630531301</v>
      </c>
      <c r="M100">
        <v>1.31703696085941E-2</v>
      </c>
      <c r="N100">
        <v>5.9031699386237401E-3</v>
      </c>
      <c r="O100">
        <v>0.29749496918785301</v>
      </c>
      <c r="P100">
        <v>0.85142705921495399</v>
      </c>
      <c r="Q100">
        <v>2.7688151500057101E-2</v>
      </c>
      <c r="R100">
        <v>5.4848836863557002E-2</v>
      </c>
      <c r="S100">
        <v>5.4848836863557002E-2</v>
      </c>
      <c r="T100">
        <v>5.4848836863557099E-2</v>
      </c>
      <c r="U100">
        <v>0.29749496918785301</v>
      </c>
      <c r="V100">
        <v>2.7688151500057101E-2</v>
      </c>
      <c r="W100">
        <v>0.102372571745487</v>
      </c>
      <c r="X100">
        <v>5.4848836863557099E-2</v>
      </c>
      <c r="Y100">
        <v>0.46027035379497899</v>
      </c>
      <c r="Z100">
        <v>0.46027035379497899</v>
      </c>
      <c r="AA100">
        <v>0.46027035379497899</v>
      </c>
      <c r="AB100">
        <v>0.102372571745487</v>
      </c>
      <c r="AC100">
        <v>0.85142705921495399</v>
      </c>
      <c r="AD100">
        <v>5.4848836863557099E-2</v>
      </c>
      <c r="AE100">
        <v>0.46027035379497899</v>
      </c>
      <c r="AF100">
        <v>0.17995935630531301</v>
      </c>
      <c r="AG100">
        <v>5.4848836863557099E-2</v>
      </c>
      <c r="AH100">
        <v>0.46027035379497899</v>
      </c>
      <c r="AI100">
        <v>0.46027035379497899</v>
      </c>
      <c r="AJ100">
        <v>0.29749496918785301</v>
      </c>
      <c r="AK100">
        <v>5.9031699386237401E-3</v>
      </c>
      <c r="AL100">
        <v>0.65847819054947399</v>
      </c>
      <c r="AM100">
        <v>2.4931978499218E-3</v>
      </c>
      <c r="AN100">
        <v>5.4848836863557002E-2</v>
      </c>
      <c r="AO100">
        <v>0.46027035379497899</v>
      </c>
      <c r="AP100">
        <v>2.49319784992179E-3</v>
      </c>
      <c r="AQ100">
        <v>5.4848836863557002E-2</v>
      </c>
      <c r="AR100">
        <v>0.29749496918785301</v>
      </c>
      <c r="AS100">
        <v>0.17995935630531301</v>
      </c>
      <c r="AT100">
        <v>0.102372571745487</v>
      </c>
      <c r="AU100">
        <v>5.9031699386237297E-3</v>
      </c>
      <c r="AV100">
        <v>0.65847819054947498</v>
      </c>
      <c r="AW100">
        <v>2.4931978499218E-3</v>
      </c>
      <c r="AX100">
        <v>0.46027035379497899</v>
      </c>
      <c r="AY100">
        <v>0.29749496918785301</v>
      </c>
      <c r="AZ100">
        <v>0.17995935630531301</v>
      </c>
      <c r="BA100">
        <v>0.29749496918785301</v>
      </c>
      <c r="BB100">
        <v>2.7688151500057101E-2</v>
      </c>
      <c r="BC100">
        <v>1.3170369608593999E-2</v>
      </c>
      <c r="BD100">
        <v>0.29749496918785301</v>
      </c>
      <c r="BE100">
        <v>5.9031699386237401E-3</v>
      </c>
      <c r="BF100">
        <v>0.46027035379497899</v>
      </c>
      <c r="BG100">
        <v>0.29749496918785301</v>
      </c>
      <c r="BH100">
        <v>0.46027035379497899</v>
      </c>
      <c r="BI100">
        <v>0.29749496918785301</v>
      </c>
      <c r="BJ100">
        <v>2.7688151500057101E-2</v>
      </c>
      <c r="BK100">
        <v>5.9031699386237401E-3</v>
      </c>
      <c r="BL100">
        <v>5.4848836863557099E-2</v>
      </c>
      <c r="BM100">
        <v>5.4848836863557099E-2</v>
      </c>
      <c r="BN100">
        <v>0.17995935630531301</v>
      </c>
      <c r="BO100">
        <v>0.65847819054947498</v>
      </c>
      <c r="BP100">
        <v>0.102372571745487</v>
      </c>
      <c r="BQ100">
        <v>5.4848836863557099E-2</v>
      </c>
      <c r="BR100">
        <v>1.31703696085941E-2</v>
      </c>
      <c r="BS100">
        <v>0.46027035379497899</v>
      </c>
      <c r="BT100">
        <v>0.17995935630531301</v>
      </c>
      <c r="BU100">
        <v>5.4848836863557002E-2</v>
      </c>
      <c r="BV100">
        <v>0.102372571745487</v>
      </c>
      <c r="BW100">
        <v>1.31703696085941E-2</v>
      </c>
      <c r="BX100">
        <v>0.65847819054947498</v>
      </c>
      <c r="BY100">
        <v>5.9031699386237401E-3</v>
      </c>
      <c r="BZ100">
        <v>0.17995935630531301</v>
      </c>
      <c r="CA100">
        <v>5.4848836863557002E-2</v>
      </c>
      <c r="CB100">
        <v>0.99932399692216201</v>
      </c>
      <c r="CC100">
        <v>0.29749496918785301</v>
      </c>
      <c r="CD100">
        <v>0.102372571745487</v>
      </c>
      <c r="CE100">
        <v>0.17995935630531301</v>
      </c>
      <c r="CF100">
        <v>0.29749496918785301</v>
      </c>
      <c r="CG100">
        <v>0.102372571745487</v>
      </c>
      <c r="CH100">
        <v>5.4848836863557002E-2</v>
      </c>
      <c r="CI100">
        <v>0.102372571745487</v>
      </c>
      <c r="CJ100">
        <v>2.7688151500057101E-2</v>
      </c>
      <c r="CK100">
        <v>0.65847819054947399</v>
      </c>
      <c r="CL100">
        <v>0.46027035379497899</v>
      </c>
      <c r="CM100">
        <v>0.46027035379497899</v>
      </c>
      <c r="CN100">
        <v>0.29749496918785301</v>
      </c>
      <c r="CO100">
        <v>2.7688151500057101E-2</v>
      </c>
      <c r="CP100">
        <v>0.29749496918785301</v>
      </c>
      <c r="CQ100">
        <v>0.17995935630531301</v>
      </c>
      <c r="CR100">
        <v>0.17995935630531301</v>
      </c>
      <c r="CS100">
        <v>0.46027035379497899</v>
      </c>
      <c r="CT100">
        <v>0.29749496918785301</v>
      </c>
      <c r="CU100">
        <v>0.29749496918785301</v>
      </c>
      <c r="CV100">
        <v>0.102372571745487</v>
      </c>
      <c r="CW100">
        <v>0.102372571745487</v>
      </c>
      <c r="CX100">
        <v>5.4848836863557099E-2</v>
      </c>
      <c r="CY100">
        <v>0.29749496918785301</v>
      </c>
      <c r="CZ100">
        <v>0.46027035379497899</v>
      </c>
      <c r="DA100">
        <v>0.46027035379497899</v>
      </c>
      <c r="DB100">
        <v>0.65847819054947498</v>
      </c>
    </row>
    <row r="102" spans="7:106" x14ac:dyDescent="0.2">
      <c r="G102">
        <v>0.230769230769231</v>
      </c>
      <c r="H102">
        <v>0.38461538461538503</v>
      </c>
      <c r="I102">
        <v>0.30769230769230799</v>
      </c>
      <c r="J102">
        <v>0.30769230769230799</v>
      </c>
      <c r="K102">
        <v>0.61538461538461497</v>
      </c>
      <c r="L102">
        <v>0.230769230769231</v>
      </c>
      <c r="M102">
        <v>0.53846153846153799</v>
      </c>
      <c r="N102">
        <v>0.230769230769231</v>
      </c>
      <c r="O102">
        <v>0.230769230769231</v>
      </c>
      <c r="P102">
        <v>0.230769230769231</v>
      </c>
      <c r="Q102">
        <v>0.38461538461538503</v>
      </c>
      <c r="R102">
        <v>0.30769230769230799</v>
      </c>
      <c r="S102">
        <v>0.38461538461538503</v>
      </c>
      <c r="T102">
        <v>0.230769230769231</v>
      </c>
      <c r="U102">
        <v>0.30769230769230799</v>
      </c>
      <c r="V102">
        <v>0.230769230769231</v>
      </c>
      <c r="W102">
        <v>0.30769230769230799</v>
      </c>
      <c r="X102">
        <v>0.46153846153846201</v>
      </c>
      <c r="Y102">
        <v>0.38461538461538503</v>
      </c>
      <c r="Z102">
        <v>0.30769230769230799</v>
      </c>
      <c r="AA102">
        <v>0.230769230769231</v>
      </c>
      <c r="AB102">
        <v>0.15384615384615399</v>
      </c>
      <c r="AC102">
        <v>0.15384615384615399</v>
      </c>
      <c r="AD102">
        <v>0.15384615384615399</v>
      </c>
      <c r="AE102">
        <v>0.38461538461538503</v>
      </c>
      <c r="AF102">
        <v>0.30769230769230799</v>
      </c>
      <c r="AG102">
        <v>0.38461538461538503</v>
      </c>
      <c r="AH102">
        <v>0.230769230769231</v>
      </c>
      <c r="AI102">
        <v>0.46153846153846201</v>
      </c>
      <c r="AJ102">
        <v>0.30769230769230799</v>
      </c>
      <c r="AK102">
        <v>0.30769230769230799</v>
      </c>
      <c r="AL102">
        <v>0.30769230769230799</v>
      </c>
      <c r="AM102">
        <v>0.46153846153846201</v>
      </c>
      <c r="AN102">
        <v>0.15384615384615399</v>
      </c>
      <c r="AO102">
        <v>0.46153846153846201</v>
      </c>
      <c r="AP102">
        <v>0.30769230769230799</v>
      </c>
      <c r="AQ102">
        <v>0.38461538461538503</v>
      </c>
      <c r="AR102">
        <v>0.230769230769231</v>
      </c>
      <c r="AS102">
        <v>0.15384615384615399</v>
      </c>
      <c r="AT102">
        <v>0.46153846153846201</v>
      </c>
      <c r="AU102">
        <v>0.15384615384615399</v>
      </c>
      <c r="AV102">
        <v>0.38461538461538503</v>
      </c>
      <c r="AW102">
        <v>0.30769230769230799</v>
      </c>
      <c r="AX102">
        <v>0.30769230769230799</v>
      </c>
      <c r="AY102">
        <v>0.38461538461538503</v>
      </c>
      <c r="AZ102">
        <v>0.230769230769231</v>
      </c>
      <c r="BA102">
        <v>0.30769230769230799</v>
      </c>
      <c r="BB102">
        <v>0.53846153846153799</v>
      </c>
      <c r="BC102">
        <v>0.230769230769231</v>
      </c>
      <c r="BD102">
        <v>0.230769230769231</v>
      </c>
      <c r="BE102">
        <v>0.230769230769231</v>
      </c>
      <c r="BF102">
        <v>0.30769230769230799</v>
      </c>
      <c r="BG102">
        <v>0.46153846153846201</v>
      </c>
      <c r="BH102">
        <v>0.15384615384615399</v>
      </c>
      <c r="BI102">
        <v>0.230769230769231</v>
      </c>
      <c r="BJ102">
        <v>0.30769230769230799</v>
      </c>
      <c r="BK102">
        <v>0.38461538461538503</v>
      </c>
      <c r="BL102">
        <v>0.30769230769230799</v>
      </c>
      <c r="BM102">
        <v>0.230769230769231</v>
      </c>
      <c r="BN102">
        <v>0.30769230769230799</v>
      </c>
      <c r="BO102">
        <v>0.15384615384615399</v>
      </c>
      <c r="BP102">
        <v>0.53846153846153799</v>
      </c>
      <c r="BQ102">
        <v>0.30769230769230799</v>
      </c>
      <c r="BR102">
        <v>0.38461538461538503</v>
      </c>
      <c r="BS102">
        <v>0.46153846153846201</v>
      </c>
      <c r="BT102">
        <v>0.38461538461538503</v>
      </c>
      <c r="BU102">
        <v>0.38461538461538503</v>
      </c>
      <c r="BV102">
        <v>0.46153846153846201</v>
      </c>
      <c r="BW102">
        <v>0.46153846153846201</v>
      </c>
      <c r="BX102">
        <v>0.15384615384615399</v>
      </c>
      <c r="BY102">
        <v>0.30769230769230799</v>
      </c>
      <c r="BZ102">
        <v>0.38461538461538503</v>
      </c>
      <c r="CA102">
        <v>0.30769230769230799</v>
      </c>
      <c r="CB102">
        <v>0.230769230769231</v>
      </c>
      <c r="CC102">
        <v>0.230769230769231</v>
      </c>
      <c r="CD102">
        <v>0.53846153846153899</v>
      </c>
      <c r="CE102">
        <v>0.46153846153846201</v>
      </c>
      <c r="CF102">
        <v>0.38461538461538503</v>
      </c>
      <c r="CG102">
        <v>0.30769230769230799</v>
      </c>
      <c r="CH102">
        <v>0.30769230769230799</v>
      </c>
      <c r="CI102">
        <v>0.30769230769230799</v>
      </c>
      <c r="CJ102">
        <v>0.30769230769230799</v>
      </c>
      <c r="CK102">
        <v>0.46153846153846201</v>
      </c>
      <c r="CL102">
        <v>0.230769230769231</v>
      </c>
      <c r="CM102">
        <v>0.230769230769231</v>
      </c>
      <c r="CN102">
        <v>0.38461538461538503</v>
      </c>
      <c r="CO102">
        <v>0.38461538461538503</v>
      </c>
      <c r="CP102">
        <v>0.30769230769230799</v>
      </c>
      <c r="CQ102">
        <v>0.230769230769231</v>
      </c>
      <c r="CR102">
        <v>0.15384615384615399</v>
      </c>
      <c r="CS102">
        <v>0.230769230769231</v>
      </c>
      <c r="CT102">
        <v>0.46153846153846201</v>
      </c>
      <c r="CU102">
        <v>0.30769230769230799</v>
      </c>
      <c r="CV102">
        <v>0.15384615384615399</v>
      </c>
      <c r="CW102">
        <v>0.46153846153846201</v>
      </c>
      <c r="CX102">
        <v>0.230769230769231</v>
      </c>
      <c r="CY102">
        <v>0.46153846153846201</v>
      </c>
      <c r="CZ102">
        <v>0.38461538461538503</v>
      </c>
      <c r="DA102">
        <v>0.230769230769231</v>
      </c>
      <c r="DB102">
        <v>0.30769230769230799</v>
      </c>
    </row>
    <row r="103" spans="7:106" x14ac:dyDescent="0.2">
      <c r="G103">
        <v>0.82810472891460296</v>
      </c>
      <c r="H103">
        <v>0.22641589035954901</v>
      </c>
      <c r="I103">
        <v>0.48890821513441601</v>
      </c>
      <c r="J103">
        <v>0.48890821513441601</v>
      </c>
      <c r="K103">
        <v>7.5958460794652797E-3</v>
      </c>
      <c r="L103">
        <v>0.82810472891460296</v>
      </c>
      <c r="M103">
        <v>2.8045865379244E-2</v>
      </c>
      <c r="N103">
        <v>0.82810472891460296</v>
      </c>
      <c r="O103">
        <v>0.82810472891460296</v>
      </c>
      <c r="P103">
        <v>0.82810472891460296</v>
      </c>
      <c r="Q103">
        <v>0.22641589035954901</v>
      </c>
      <c r="R103">
        <v>0.48890821513441601</v>
      </c>
      <c r="S103">
        <v>0.22641589035954901</v>
      </c>
      <c r="T103">
        <v>0.82810472891460296</v>
      </c>
      <c r="U103">
        <v>0.48890821513441601</v>
      </c>
      <c r="V103">
        <v>0.82810472891460296</v>
      </c>
      <c r="W103">
        <v>0.48890821513441601</v>
      </c>
      <c r="X103">
        <v>8.6993934495203207E-2</v>
      </c>
      <c r="Y103">
        <v>0.22641589035954901</v>
      </c>
      <c r="Z103">
        <v>0.48890821513441601</v>
      </c>
      <c r="AA103">
        <v>0.82810472891460296</v>
      </c>
      <c r="AB103">
        <v>0.99496165009610804</v>
      </c>
      <c r="AC103">
        <v>0.99496165009610804</v>
      </c>
      <c r="AD103">
        <v>0.99496165009610804</v>
      </c>
      <c r="AE103">
        <v>0.22641589035954901</v>
      </c>
      <c r="AF103">
        <v>0.48890821513441601</v>
      </c>
      <c r="AG103">
        <v>0.22641589035954901</v>
      </c>
      <c r="AH103">
        <v>0.82810472891460296</v>
      </c>
      <c r="AI103">
        <v>8.6993934495203207E-2</v>
      </c>
      <c r="AJ103">
        <v>0.48890821513441601</v>
      </c>
      <c r="AK103">
        <v>0.48890821513441601</v>
      </c>
      <c r="AL103">
        <v>0.48890821513441601</v>
      </c>
      <c r="AM103">
        <v>8.6993934495203207E-2</v>
      </c>
      <c r="AN103">
        <v>0.99496165009610804</v>
      </c>
      <c r="AO103">
        <v>8.6993934495203207E-2</v>
      </c>
      <c r="AP103">
        <v>0.48890821513441601</v>
      </c>
      <c r="AQ103">
        <v>0.22641589035954901</v>
      </c>
      <c r="AR103">
        <v>0.82810472891460296</v>
      </c>
      <c r="AS103">
        <v>0.99496165009610804</v>
      </c>
      <c r="AT103">
        <v>8.6993934495203207E-2</v>
      </c>
      <c r="AU103">
        <v>0.99496165009610804</v>
      </c>
      <c r="AV103">
        <v>0.22641589035954901</v>
      </c>
      <c r="AW103">
        <v>0.48890821513441601</v>
      </c>
      <c r="AX103">
        <v>0.48890821513441601</v>
      </c>
      <c r="AY103">
        <v>0.22641589035954901</v>
      </c>
      <c r="AZ103">
        <v>0.82810472891460296</v>
      </c>
      <c r="BA103">
        <v>0.48890821513441601</v>
      </c>
      <c r="BB103">
        <v>2.8045865379244E-2</v>
      </c>
      <c r="BC103">
        <v>0.82810472891460296</v>
      </c>
      <c r="BD103">
        <v>0.82810472891460296</v>
      </c>
      <c r="BE103">
        <v>0.82810472891460296</v>
      </c>
      <c r="BF103">
        <v>0.48890821513441601</v>
      </c>
      <c r="BG103">
        <v>8.6993934495203207E-2</v>
      </c>
      <c r="BH103">
        <v>0.99496165009610804</v>
      </c>
      <c r="BI103">
        <v>0.82810472891460296</v>
      </c>
      <c r="BJ103">
        <v>0.48890821513441601</v>
      </c>
      <c r="BK103">
        <v>0.22641589035954901</v>
      </c>
      <c r="BL103">
        <v>0.48890821513441601</v>
      </c>
      <c r="BM103">
        <v>0.82810472891460296</v>
      </c>
      <c r="BN103">
        <v>0.48890821513441601</v>
      </c>
      <c r="BO103">
        <v>0.99496165009610804</v>
      </c>
      <c r="BP103">
        <v>2.8045865379244E-2</v>
      </c>
      <c r="BQ103">
        <v>0.48890821513441601</v>
      </c>
      <c r="BR103">
        <v>0.22641589035954901</v>
      </c>
      <c r="BS103">
        <v>8.6993934495203207E-2</v>
      </c>
      <c r="BT103">
        <v>0.22641589035954901</v>
      </c>
      <c r="BU103">
        <v>0.22641589035954901</v>
      </c>
      <c r="BV103">
        <v>8.6993934495203207E-2</v>
      </c>
      <c r="BW103">
        <v>8.6993934495203207E-2</v>
      </c>
      <c r="BX103">
        <v>0.99496165009610804</v>
      </c>
      <c r="BY103">
        <v>0.48890821513441601</v>
      </c>
      <c r="BZ103">
        <v>0.22641589035954901</v>
      </c>
      <c r="CA103">
        <v>0.48890821513441601</v>
      </c>
      <c r="CB103">
        <v>0.82810472891460296</v>
      </c>
      <c r="CC103">
        <v>0.82810472891460296</v>
      </c>
      <c r="CD103">
        <v>2.80458653792439E-2</v>
      </c>
      <c r="CE103">
        <v>8.6993934495203207E-2</v>
      </c>
      <c r="CF103">
        <v>0.22641589035954901</v>
      </c>
      <c r="CG103">
        <v>0.48890821513441601</v>
      </c>
      <c r="CH103">
        <v>0.48890821513441701</v>
      </c>
      <c r="CI103">
        <v>0.48890821513441601</v>
      </c>
      <c r="CJ103">
        <v>0.48890821513441701</v>
      </c>
      <c r="CK103">
        <v>8.6993934495203207E-2</v>
      </c>
      <c r="CL103">
        <v>0.82810472891460296</v>
      </c>
      <c r="CM103">
        <v>0.82810472891460296</v>
      </c>
      <c r="CN103">
        <v>0.22641589035954901</v>
      </c>
      <c r="CO103">
        <v>0.22641589035954901</v>
      </c>
      <c r="CP103">
        <v>0.48890821513441601</v>
      </c>
      <c r="CQ103">
        <v>0.82810472891460296</v>
      </c>
      <c r="CR103">
        <v>0.99496165009610804</v>
      </c>
      <c r="CS103">
        <v>0.82810472891460296</v>
      </c>
      <c r="CT103">
        <v>8.6993934495203207E-2</v>
      </c>
      <c r="CU103">
        <v>0.48890821513441601</v>
      </c>
      <c r="CV103">
        <v>0.99496165009610804</v>
      </c>
      <c r="CW103">
        <v>8.6993934495203207E-2</v>
      </c>
      <c r="CX103">
        <v>0.82810472891460296</v>
      </c>
      <c r="CY103">
        <v>8.6993934495203207E-2</v>
      </c>
      <c r="CZ103">
        <v>0.22641589035954901</v>
      </c>
      <c r="DA103">
        <v>0.82810472891460296</v>
      </c>
      <c r="DB103">
        <v>0.48890821513441601</v>
      </c>
    </row>
    <row r="105" spans="7:106" x14ac:dyDescent="0.2">
      <c r="G105">
        <v>0.231884057971015</v>
      </c>
      <c r="H105">
        <v>0.173913043478261</v>
      </c>
      <c r="I105">
        <v>0.217391304347826</v>
      </c>
      <c r="J105">
        <v>0.31884057971014501</v>
      </c>
      <c r="K105">
        <v>0.231884057971015</v>
      </c>
      <c r="L105">
        <v>0.217391304347826</v>
      </c>
      <c r="M105">
        <v>0.15942028985507301</v>
      </c>
      <c r="N105">
        <v>0.217391304347826</v>
      </c>
      <c r="O105">
        <v>0.188405797101449</v>
      </c>
      <c r="P105">
        <v>0.173913043478261</v>
      </c>
      <c r="Q105">
        <v>0.31884057971014501</v>
      </c>
      <c r="R105">
        <v>0.24637681159420299</v>
      </c>
      <c r="S105">
        <v>0.15942028985507301</v>
      </c>
      <c r="T105">
        <v>0.231884057971015</v>
      </c>
      <c r="U105">
        <v>0.202898550724638</v>
      </c>
      <c r="V105">
        <v>0.115942028985507</v>
      </c>
      <c r="W105">
        <v>0.231884057971015</v>
      </c>
      <c r="X105">
        <v>0.217391304347826</v>
      </c>
      <c r="Y105">
        <v>0.188405797101449</v>
      </c>
      <c r="Z105">
        <v>0.28985507246376802</v>
      </c>
      <c r="AA105">
        <v>0.27536231884057999</v>
      </c>
      <c r="AB105">
        <v>0.202898550724638</v>
      </c>
      <c r="AC105">
        <v>0.231884057971015</v>
      </c>
      <c r="AD105">
        <v>0.173913043478261</v>
      </c>
      <c r="AE105">
        <v>0.173913043478261</v>
      </c>
      <c r="AF105">
        <v>0.202898550724638</v>
      </c>
      <c r="AG105">
        <v>0.26086956521739102</v>
      </c>
      <c r="AH105">
        <v>0.217391304347826</v>
      </c>
      <c r="AI105">
        <v>0.231884057971014</v>
      </c>
      <c r="AJ105">
        <v>0.231884057971015</v>
      </c>
      <c r="AK105">
        <v>0.26086956521739102</v>
      </c>
      <c r="AL105">
        <v>0.33333333333333298</v>
      </c>
      <c r="AM105">
        <v>0.115942028985507</v>
      </c>
      <c r="AN105">
        <v>0.202898550724638</v>
      </c>
      <c r="AO105">
        <v>0.24637681159420299</v>
      </c>
      <c r="AP105">
        <v>0.188405797101449</v>
      </c>
      <c r="AQ105">
        <v>0.28985507246376802</v>
      </c>
      <c r="AR105">
        <v>0.14492753623188401</v>
      </c>
      <c r="AS105">
        <v>0.24637681159420299</v>
      </c>
      <c r="AT105">
        <v>0.24637681159420299</v>
      </c>
      <c r="AU105">
        <v>0.231884057971015</v>
      </c>
      <c r="AV105">
        <v>0.14492753623188401</v>
      </c>
      <c r="AW105">
        <v>0.15942028985507301</v>
      </c>
      <c r="AX105">
        <v>0.173913043478261</v>
      </c>
      <c r="AY105">
        <v>0.202898550724638</v>
      </c>
      <c r="AZ105">
        <v>0.24637681159420299</v>
      </c>
      <c r="BA105">
        <v>0.231884057971015</v>
      </c>
      <c r="BB105">
        <v>0.202898550724638</v>
      </c>
      <c r="BC105">
        <v>0.202898550724638</v>
      </c>
      <c r="BD105">
        <v>0.115942028985507</v>
      </c>
      <c r="BE105">
        <v>0.13043478260869601</v>
      </c>
      <c r="BF105">
        <v>0.26086956521739102</v>
      </c>
      <c r="BG105">
        <v>8.6956521739130405E-2</v>
      </c>
      <c r="BH105">
        <v>0.217391304347826</v>
      </c>
      <c r="BI105">
        <v>0.231884057971015</v>
      </c>
      <c r="BJ105">
        <v>0.14492753623188401</v>
      </c>
      <c r="BK105">
        <v>0.101449275362319</v>
      </c>
      <c r="BL105">
        <v>0.26086956521739102</v>
      </c>
      <c r="BM105">
        <v>0.173913043478261</v>
      </c>
      <c r="BN105">
        <v>0.217391304347826</v>
      </c>
      <c r="BO105">
        <v>0.217391304347826</v>
      </c>
      <c r="BP105">
        <v>0.202898550724638</v>
      </c>
      <c r="BQ105">
        <v>0.202898550724638</v>
      </c>
      <c r="BR105">
        <v>0.30434782608695699</v>
      </c>
      <c r="BS105">
        <v>0.188405797101449</v>
      </c>
      <c r="BT105">
        <v>0.188405797101449</v>
      </c>
      <c r="BU105">
        <v>0.231884057971015</v>
      </c>
      <c r="BV105">
        <v>0.27536231884057999</v>
      </c>
      <c r="BW105">
        <v>0.188405797101449</v>
      </c>
      <c r="BX105">
        <v>0.173913043478261</v>
      </c>
      <c r="BY105">
        <v>0.202898550724638</v>
      </c>
      <c r="BZ105">
        <v>0.188405797101449</v>
      </c>
      <c r="CA105">
        <v>0.15942028985507301</v>
      </c>
      <c r="CB105">
        <v>0.188405797101449</v>
      </c>
      <c r="CC105">
        <v>0.15942028985507301</v>
      </c>
      <c r="CD105">
        <v>0.217391304347826</v>
      </c>
      <c r="CE105">
        <v>0.217391304347826</v>
      </c>
      <c r="CF105">
        <v>0.24637681159420299</v>
      </c>
      <c r="CG105">
        <v>0.15942028985507301</v>
      </c>
      <c r="CH105">
        <v>0.15942028985507301</v>
      </c>
      <c r="CI105">
        <v>0.27536231884057999</v>
      </c>
      <c r="CJ105">
        <v>0.217391304347826</v>
      </c>
      <c r="CK105">
        <v>0.15942028985507301</v>
      </c>
      <c r="CL105">
        <v>0.188405797101449</v>
      </c>
      <c r="CM105">
        <v>0.217391304347826</v>
      </c>
      <c r="CN105">
        <v>0.24637681159420299</v>
      </c>
      <c r="CO105">
        <v>0.188405797101449</v>
      </c>
      <c r="CP105">
        <v>0.24637681159420299</v>
      </c>
      <c r="CQ105">
        <v>0.26086956521739102</v>
      </c>
      <c r="CR105">
        <v>0.188405797101449</v>
      </c>
      <c r="CS105">
        <v>0.24637681159420299</v>
      </c>
      <c r="CT105">
        <v>0.231884057971015</v>
      </c>
      <c r="CU105">
        <v>0.15942028985507301</v>
      </c>
      <c r="CV105">
        <v>0.31884057971014501</v>
      </c>
      <c r="CW105">
        <v>0.13043478260869601</v>
      </c>
      <c r="CX105">
        <v>0.202898550724638</v>
      </c>
      <c r="CY105">
        <v>0.24637681159420299</v>
      </c>
      <c r="CZ105">
        <v>0.231884057971015</v>
      </c>
      <c r="DA105">
        <v>0.26086956521739102</v>
      </c>
      <c r="DB105">
        <v>0.13043478260869601</v>
      </c>
    </row>
    <row r="106" spans="7:106" x14ac:dyDescent="0.2">
      <c r="G106">
        <v>4.0993875859298097E-2</v>
      </c>
      <c r="H106">
        <v>0.22425487052409801</v>
      </c>
      <c r="I106">
        <v>6.5637318029171193E-2</v>
      </c>
      <c r="J106">
        <v>1.2855058443579401E-3</v>
      </c>
      <c r="K106">
        <v>4.0993875859298097E-2</v>
      </c>
      <c r="L106">
        <v>6.5637318029171096E-2</v>
      </c>
      <c r="M106">
        <v>0.31716444783881098</v>
      </c>
      <c r="N106">
        <v>6.5637318029170999E-2</v>
      </c>
      <c r="O106">
        <v>0.153562968399862</v>
      </c>
      <c r="P106">
        <v>0.22425487052409801</v>
      </c>
      <c r="Q106">
        <v>1.2855058443579401E-3</v>
      </c>
      <c r="R106">
        <v>2.48363934002938E-2</v>
      </c>
      <c r="S106">
        <v>0.31716444783881098</v>
      </c>
      <c r="T106">
        <v>4.0993875859298097E-2</v>
      </c>
      <c r="U106">
        <v>0.101944123751238</v>
      </c>
      <c r="V106">
        <v>0.71607465588603303</v>
      </c>
      <c r="W106">
        <v>4.0993875859298097E-2</v>
      </c>
      <c r="X106">
        <v>6.5637318029171193E-2</v>
      </c>
      <c r="Y106">
        <v>0.153562968399862</v>
      </c>
      <c r="Z106">
        <v>4.6030943268979803E-3</v>
      </c>
      <c r="AA106">
        <v>8.3224828687777606E-3</v>
      </c>
      <c r="AB106">
        <v>0.101944123751238</v>
      </c>
      <c r="AC106">
        <v>4.0993875859298097E-2</v>
      </c>
      <c r="AD106">
        <v>0.22425487052409801</v>
      </c>
      <c r="AE106">
        <v>0.22425487052409801</v>
      </c>
      <c r="AF106">
        <v>0.101944123751238</v>
      </c>
      <c r="AG106">
        <v>1.4597078145439601E-2</v>
      </c>
      <c r="AH106">
        <v>6.5637318029170999E-2</v>
      </c>
      <c r="AI106">
        <v>4.0993875859298298E-2</v>
      </c>
      <c r="AJ106">
        <v>4.0993875859298097E-2</v>
      </c>
      <c r="AK106">
        <v>1.45970781454395E-2</v>
      </c>
      <c r="AL106">
        <v>6.4908458088060498E-4</v>
      </c>
      <c r="AM106">
        <v>0.71607465588603203</v>
      </c>
      <c r="AN106">
        <v>0.101944123751238</v>
      </c>
      <c r="AO106">
        <v>2.48363934002938E-2</v>
      </c>
      <c r="AP106">
        <v>0.153562968399862</v>
      </c>
      <c r="AQ106">
        <v>4.6030943268979899E-3</v>
      </c>
      <c r="AR106">
        <v>0.43346060577767598</v>
      </c>
      <c r="AS106">
        <v>2.48363934002938E-2</v>
      </c>
      <c r="AT106">
        <v>2.48363934002939E-2</v>
      </c>
      <c r="AU106">
        <v>4.0993875859298097E-2</v>
      </c>
      <c r="AV106">
        <v>0.43346060577767698</v>
      </c>
      <c r="AW106">
        <v>0.31716444783881098</v>
      </c>
      <c r="AX106">
        <v>0.22425487052409801</v>
      </c>
      <c r="AY106">
        <v>0.101944123751238</v>
      </c>
      <c r="AZ106">
        <v>2.4836393400293699E-2</v>
      </c>
      <c r="BA106">
        <v>4.0993875859298097E-2</v>
      </c>
      <c r="BB106">
        <v>0.101944123751238</v>
      </c>
      <c r="BC106">
        <v>0.101944123751238</v>
      </c>
      <c r="BD106">
        <v>0.71607465588603303</v>
      </c>
      <c r="BE106">
        <v>0.57000741304437097</v>
      </c>
      <c r="BF106">
        <v>1.45970781454395E-2</v>
      </c>
      <c r="BG106">
        <v>0.94745065412353802</v>
      </c>
      <c r="BH106">
        <v>6.5637318029170999E-2</v>
      </c>
      <c r="BI106">
        <v>4.0993875859298097E-2</v>
      </c>
      <c r="BJ106">
        <v>0.43346060577767698</v>
      </c>
      <c r="BK106">
        <v>0.85083519697051202</v>
      </c>
      <c r="BL106">
        <v>1.4597078145439601E-2</v>
      </c>
      <c r="BM106">
        <v>0.22425487052409801</v>
      </c>
      <c r="BN106">
        <v>6.5637318029171193E-2</v>
      </c>
      <c r="BO106">
        <v>6.5637318029171193E-2</v>
      </c>
      <c r="BP106">
        <v>0.101944123751238</v>
      </c>
      <c r="BQ106">
        <v>0.101944123751238</v>
      </c>
      <c r="BR106">
        <v>2.4697723099056899E-3</v>
      </c>
      <c r="BS106">
        <v>0.153562968399862</v>
      </c>
      <c r="BT106">
        <v>0.153562968399862</v>
      </c>
      <c r="BU106">
        <v>4.0993875859298097E-2</v>
      </c>
      <c r="BV106">
        <v>8.3224828687777693E-3</v>
      </c>
      <c r="BW106">
        <v>0.153562968399862</v>
      </c>
      <c r="BX106">
        <v>0.22425487052409801</v>
      </c>
      <c r="BY106">
        <v>0.101944123751238</v>
      </c>
      <c r="BZ106">
        <v>0.153562968399862</v>
      </c>
      <c r="CA106">
        <v>0.31716444783881098</v>
      </c>
      <c r="CB106">
        <v>0.153562968399862</v>
      </c>
      <c r="CC106">
        <v>0.31716444783881098</v>
      </c>
      <c r="CD106">
        <v>6.5637318029171193E-2</v>
      </c>
      <c r="CE106">
        <v>6.5637318029171193E-2</v>
      </c>
      <c r="CF106">
        <v>2.48363934002938E-2</v>
      </c>
      <c r="CG106">
        <v>0.31716444783881098</v>
      </c>
      <c r="CH106">
        <v>0.31716444783881098</v>
      </c>
      <c r="CI106">
        <v>8.3224828687777606E-3</v>
      </c>
      <c r="CJ106">
        <v>6.5637318029171193E-2</v>
      </c>
      <c r="CK106">
        <v>0.31716444783881098</v>
      </c>
      <c r="CL106">
        <v>0.153562968399862</v>
      </c>
      <c r="CM106">
        <v>6.5637318029170999E-2</v>
      </c>
      <c r="CN106">
        <v>2.4836393400293699E-2</v>
      </c>
      <c r="CO106">
        <v>0.153562968399862</v>
      </c>
      <c r="CP106">
        <v>2.48363934002938E-2</v>
      </c>
      <c r="CQ106">
        <v>1.45970781454395E-2</v>
      </c>
      <c r="CR106">
        <v>0.153562968399862</v>
      </c>
      <c r="CS106">
        <v>2.48363934002938E-2</v>
      </c>
      <c r="CT106">
        <v>4.0993875859298097E-2</v>
      </c>
      <c r="CU106">
        <v>0.31716444783881098</v>
      </c>
      <c r="CV106">
        <v>1.2855058443579401E-3</v>
      </c>
      <c r="CW106">
        <v>0.57000741304437097</v>
      </c>
      <c r="CX106">
        <v>0.101944123751238</v>
      </c>
      <c r="CY106">
        <v>2.48363934002938E-2</v>
      </c>
      <c r="CZ106">
        <v>4.0993875859298097E-2</v>
      </c>
      <c r="DA106">
        <v>1.4597078145439601E-2</v>
      </c>
      <c r="DB106">
        <v>0.57000741304437097</v>
      </c>
    </row>
    <row r="108" spans="7:106" x14ac:dyDescent="0.2">
      <c r="G108">
        <v>0.375</v>
      </c>
      <c r="H108">
        <v>0.25</v>
      </c>
      <c r="I108">
        <v>0.25</v>
      </c>
      <c r="J108">
        <v>0.375</v>
      </c>
      <c r="K108">
        <v>0.25</v>
      </c>
      <c r="L108">
        <v>0.25</v>
      </c>
      <c r="M108">
        <v>0.25</v>
      </c>
      <c r="N108">
        <v>0.25</v>
      </c>
      <c r="O108">
        <v>0.25</v>
      </c>
      <c r="P108">
        <v>0.375</v>
      </c>
      <c r="Q108">
        <v>0.25</v>
      </c>
      <c r="R108">
        <v>0.25</v>
      </c>
      <c r="S108">
        <v>0.375</v>
      </c>
      <c r="T108">
        <v>0.5</v>
      </c>
      <c r="U108">
        <v>0.375</v>
      </c>
      <c r="V108">
        <v>0.375</v>
      </c>
      <c r="W108">
        <v>0.375</v>
      </c>
      <c r="X108">
        <v>0.25</v>
      </c>
      <c r="Y108">
        <v>0.25</v>
      </c>
      <c r="Z108">
        <v>0.375</v>
      </c>
      <c r="AA108">
        <v>0.25</v>
      </c>
      <c r="AB108">
        <v>0.25</v>
      </c>
      <c r="AC108">
        <v>0.375</v>
      </c>
      <c r="AD108">
        <v>0.375</v>
      </c>
      <c r="AE108">
        <v>0.375</v>
      </c>
      <c r="AF108">
        <v>0.25</v>
      </c>
      <c r="AG108">
        <v>0.375</v>
      </c>
      <c r="AH108">
        <v>0.25</v>
      </c>
      <c r="AI108">
        <v>0.125</v>
      </c>
      <c r="AJ108">
        <v>0.625</v>
      </c>
      <c r="AK108">
        <v>0.375</v>
      </c>
      <c r="AL108">
        <v>0.25</v>
      </c>
      <c r="AM108">
        <v>0.375</v>
      </c>
      <c r="AN108">
        <v>0.375</v>
      </c>
      <c r="AO108">
        <v>0.375</v>
      </c>
      <c r="AP108">
        <v>0.25</v>
      </c>
      <c r="AQ108">
        <v>0.5</v>
      </c>
      <c r="AR108">
        <v>0.25</v>
      </c>
      <c r="AS108">
        <v>0.5</v>
      </c>
      <c r="AT108">
        <v>0.375</v>
      </c>
      <c r="AU108">
        <v>0.25</v>
      </c>
      <c r="AV108">
        <v>0.375</v>
      </c>
      <c r="AW108">
        <v>0.375</v>
      </c>
      <c r="AX108">
        <v>0.5</v>
      </c>
      <c r="AY108">
        <v>0.25</v>
      </c>
      <c r="AZ108">
        <v>0.25</v>
      </c>
      <c r="BA108">
        <v>0.375</v>
      </c>
      <c r="BB108">
        <v>0.375</v>
      </c>
      <c r="BC108">
        <v>0.375</v>
      </c>
      <c r="BD108">
        <v>0.25</v>
      </c>
      <c r="BE108">
        <v>0.375</v>
      </c>
      <c r="BF108">
        <v>0.375</v>
      </c>
      <c r="BG108">
        <v>0.5</v>
      </c>
      <c r="BH108">
        <v>0.5</v>
      </c>
      <c r="BI108">
        <v>0.25</v>
      </c>
      <c r="BJ108">
        <v>0.375</v>
      </c>
      <c r="BK108">
        <v>0.25</v>
      </c>
      <c r="BL108">
        <v>0.375</v>
      </c>
      <c r="BM108">
        <v>0.375</v>
      </c>
      <c r="BN108">
        <v>0.375</v>
      </c>
      <c r="BO108">
        <v>0.25</v>
      </c>
      <c r="BP108">
        <v>0.25</v>
      </c>
      <c r="BQ108">
        <v>0.375</v>
      </c>
      <c r="BR108">
        <v>0.25</v>
      </c>
      <c r="BS108">
        <v>0.25</v>
      </c>
      <c r="BT108">
        <v>0.25</v>
      </c>
      <c r="BU108">
        <v>0.375</v>
      </c>
      <c r="BV108">
        <v>0.375</v>
      </c>
      <c r="BW108">
        <v>0.375</v>
      </c>
      <c r="BX108">
        <v>0.25</v>
      </c>
      <c r="BY108">
        <v>0.625</v>
      </c>
      <c r="BZ108">
        <v>0.375</v>
      </c>
      <c r="CA108">
        <v>0.375</v>
      </c>
      <c r="CB108">
        <v>0.375</v>
      </c>
      <c r="CC108">
        <v>0.375</v>
      </c>
      <c r="CD108">
        <v>0.375</v>
      </c>
      <c r="CE108">
        <v>0.25</v>
      </c>
      <c r="CF108">
        <v>0.25</v>
      </c>
      <c r="CG108">
        <v>0.5</v>
      </c>
      <c r="CH108">
        <v>0.25</v>
      </c>
      <c r="CI108">
        <v>0.375</v>
      </c>
      <c r="CJ108">
        <v>0.125</v>
      </c>
      <c r="CK108">
        <v>0.25</v>
      </c>
      <c r="CL108">
        <v>0.25</v>
      </c>
      <c r="CM108">
        <v>0.375</v>
      </c>
      <c r="CN108">
        <v>0.5</v>
      </c>
      <c r="CO108">
        <v>0.375</v>
      </c>
      <c r="CP108">
        <v>0.375</v>
      </c>
      <c r="CQ108">
        <v>0.375</v>
      </c>
      <c r="CR108">
        <v>0.375</v>
      </c>
      <c r="CS108">
        <v>0.5</v>
      </c>
      <c r="CT108">
        <v>0.375</v>
      </c>
      <c r="CU108">
        <v>0.25</v>
      </c>
      <c r="CV108">
        <v>0.375</v>
      </c>
      <c r="CW108">
        <v>0.25</v>
      </c>
      <c r="CX108">
        <v>0.25</v>
      </c>
      <c r="CY108">
        <v>0.25</v>
      </c>
      <c r="CZ108">
        <v>0.375</v>
      </c>
      <c r="DA108">
        <v>0.375</v>
      </c>
      <c r="DB108">
        <v>0.375</v>
      </c>
    </row>
    <row r="109" spans="7:106" x14ac:dyDescent="0.2">
      <c r="G109">
        <v>0.51894249928807101</v>
      </c>
      <c r="H109">
        <v>0.92895477740201104</v>
      </c>
      <c r="I109">
        <v>0.92895477740201104</v>
      </c>
      <c r="J109">
        <v>0.51894249928807101</v>
      </c>
      <c r="K109">
        <v>0.92895477740201104</v>
      </c>
      <c r="L109">
        <v>0.92895477740201104</v>
      </c>
      <c r="M109">
        <v>0.92895477740201104</v>
      </c>
      <c r="N109">
        <v>0.92895477740201104</v>
      </c>
      <c r="O109">
        <v>0.92895477740201104</v>
      </c>
      <c r="P109">
        <v>0.51894249928807101</v>
      </c>
      <c r="Q109">
        <v>0.92895477740201104</v>
      </c>
      <c r="R109">
        <v>0.92895477740201104</v>
      </c>
      <c r="S109">
        <v>0.51894249928807101</v>
      </c>
      <c r="T109">
        <v>0.18768427419801301</v>
      </c>
      <c r="U109">
        <v>0.51894249928807101</v>
      </c>
      <c r="V109">
        <v>0.51894249928807101</v>
      </c>
      <c r="W109">
        <v>0.51894249928807101</v>
      </c>
      <c r="X109">
        <v>0.92895477740201104</v>
      </c>
      <c r="Y109">
        <v>0.92895477740201104</v>
      </c>
      <c r="Z109">
        <v>0.51894249928807101</v>
      </c>
      <c r="AA109">
        <v>0.92895477740201104</v>
      </c>
      <c r="AB109">
        <v>0.92895477740201104</v>
      </c>
      <c r="AC109">
        <v>0.51894249928807101</v>
      </c>
      <c r="AD109">
        <v>0.51894249928807101</v>
      </c>
      <c r="AE109">
        <v>0.51894249928807101</v>
      </c>
      <c r="AF109">
        <v>0.92895477740201104</v>
      </c>
      <c r="AG109">
        <v>0.51894249928807101</v>
      </c>
      <c r="AH109">
        <v>0.92895477740201104</v>
      </c>
      <c r="AI109">
        <v>0.99999947988722604</v>
      </c>
      <c r="AJ109">
        <v>4.9654368586659697E-2</v>
      </c>
      <c r="AK109">
        <v>0.51894249928807101</v>
      </c>
      <c r="AL109">
        <v>0.92895477740201104</v>
      </c>
      <c r="AM109">
        <v>0.51894249928807101</v>
      </c>
      <c r="AN109">
        <v>0.51894249928807101</v>
      </c>
      <c r="AO109">
        <v>0.51894249928807101</v>
      </c>
      <c r="AP109">
        <v>0.92895477740201104</v>
      </c>
      <c r="AQ109">
        <v>0.18768427419801301</v>
      </c>
      <c r="AR109">
        <v>0.92895477740201104</v>
      </c>
      <c r="AS109">
        <v>0.18768427419801301</v>
      </c>
      <c r="AT109">
        <v>0.51894249928807101</v>
      </c>
      <c r="AU109">
        <v>0.92895477740201104</v>
      </c>
      <c r="AV109">
        <v>0.51894249928807101</v>
      </c>
      <c r="AW109">
        <v>0.51894249928807101</v>
      </c>
      <c r="AX109">
        <v>0.18768427419801301</v>
      </c>
      <c r="AY109">
        <v>0.92895477740201104</v>
      </c>
      <c r="AZ109">
        <v>0.92895477740201104</v>
      </c>
      <c r="BA109">
        <v>0.51894249928807101</v>
      </c>
      <c r="BB109">
        <v>0.51894249928807101</v>
      </c>
      <c r="BC109">
        <v>0.51894249928807101</v>
      </c>
      <c r="BD109">
        <v>0.92895477740201104</v>
      </c>
      <c r="BE109">
        <v>0.51894249928807101</v>
      </c>
      <c r="BF109">
        <v>0.51894249928807101</v>
      </c>
      <c r="BG109">
        <v>0.18768427419801301</v>
      </c>
      <c r="BH109">
        <v>0.18768427419801301</v>
      </c>
      <c r="BI109">
        <v>0.92895477740201104</v>
      </c>
      <c r="BJ109">
        <v>0.51894249928807101</v>
      </c>
      <c r="BK109">
        <v>0.92895477740201104</v>
      </c>
      <c r="BL109">
        <v>0.51894249928807101</v>
      </c>
      <c r="BM109">
        <v>0.51894249928807101</v>
      </c>
      <c r="BN109">
        <v>0.51894249928807101</v>
      </c>
      <c r="BO109">
        <v>0.92895477740201104</v>
      </c>
      <c r="BP109">
        <v>0.92895477740201104</v>
      </c>
      <c r="BQ109">
        <v>0.51894249928807101</v>
      </c>
      <c r="BR109">
        <v>0.92895477740201104</v>
      </c>
      <c r="BS109">
        <v>0.92895477740201104</v>
      </c>
      <c r="BT109">
        <v>0.92895477740201104</v>
      </c>
      <c r="BU109">
        <v>0.51894249928807101</v>
      </c>
      <c r="BV109">
        <v>0.51894249928807101</v>
      </c>
      <c r="BW109">
        <v>0.51894249928807101</v>
      </c>
      <c r="BX109">
        <v>0.92895477740201104</v>
      </c>
      <c r="BY109">
        <v>4.9654368586659697E-2</v>
      </c>
      <c r="BZ109">
        <v>0.51894249928807101</v>
      </c>
      <c r="CA109">
        <v>0.51894249928807101</v>
      </c>
      <c r="CB109">
        <v>0.51894249928807101</v>
      </c>
      <c r="CC109">
        <v>0.51894249928807101</v>
      </c>
      <c r="CD109">
        <v>0.51894249928807101</v>
      </c>
      <c r="CE109">
        <v>0.92895477740201104</v>
      </c>
      <c r="CF109">
        <v>0.92895477740201104</v>
      </c>
      <c r="CG109">
        <v>0.18768427419801301</v>
      </c>
      <c r="CH109">
        <v>0.92895477740201104</v>
      </c>
      <c r="CI109">
        <v>0.51894249928807101</v>
      </c>
      <c r="CJ109">
        <v>0.99999947988722604</v>
      </c>
      <c r="CK109">
        <v>0.92895477740201104</v>
      </c>
      <c r="CL109">
        <v>0.92895477740201104</v>
      </c>
      <c r="CM109">
        <v>0.51894249928807101</v>
      </c>
      <c r="CN109">
        <v>0.18768427419801301</v>
      </c>
      <c r="CO109">
        <v>0.51894249928807101</v>
      </c>
      <c r="CP109">
        <v>0.51894249928807101</v>
      </c>
      <c r="CQ109">
        <v>0.51894249928807101</v>
      </c>
      <c r="CR109">
        <v>0.51894249928807101</v>
      </c>
      <c r="CS109">
        <v>0.18768427419801301</v>
      </c>
      <c r="CT109">
        <v>0.51894249928807101</v>
      </c>
      <c r="CU109">
        <v>0.92895477740201104</v>
      </c>
      <c r="CV109">
        <v>0.51894249928807101</v>
      </c>
      <c r="CW109">
        <v>0.92895477740201104</v>
      </c>
      <c r="CX109">
        <v>0.92895477740201104</v>
      </c>
      <c r="CY109">
        <v>0.92895477740201104</v>
      </c>
      <c r="CZ109">
        <v>0.51894249928807101</v>
      </c>
      <c r="DA109">
        <v>0.51894249928807101</v>
      </c>
      <c r="DB109">
        <v>0.518942499288071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imelags</vt:lpstr>
      <vt:lpstr>KS tes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7-31T11:12:09Z</dcterms:created>
  <dcterms:modified xsi:type="dcterms:W3CDTF">2020-02-24T06:20:57Z</dcterms:modified>
</cp:coreProperties>
</file>